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filterPrivacy="1" defaultThemeVersion="124226"/>
  <xr:revisionPtr revIDLastSave="0" documentId="13_ncr:1_{12EA7F0B-05A7-47C2-BC70-46A74C7A04AB}" xr6:coauthVersionLast="47" xr6:coauthVersionMax="47" xr10:uidLastSave="{00000000-0000-0000-0000-000000000000}"/>
  <bookViews>
    <workbookView xWindow="-110" yWindow="-110" windowWidth="18370" windowHeight="11020" tabRatio="592" xr2:uid="{00000000-000D-0000-FFFF-FFFF00000000}"/>
  </bookViews>
  <sheets>
    <sheet name="Supplementary Table 1" sheetId="1" r:id="rId1"/>
    <sheet name="Supplementary Table 2" sheetId="3" r:id="rId2"/>
    <sheet name="Supplementary Table 3" sheetId="6" r:id="rId3"/>
    <sheet name="Supplementary Table 4" sheetId="11" r:id="rId4"/>
    <sheet name="Supplementary Table 5" sheetId="8" r:id="rId5"/>
    <sheet name="Supplementary Table 6" sheetId="10" r:id="rId6"/>
    <sheet name="Supplementary Table 7" sheetId="5" r:id="rId7"/>
    <sheet name="Supplementary Table 8" sheetId="12" r:id="rId8"/>
    <sheet name="Supplementary Table 9" sheetId="13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8" i="1" l="1"/>
  <c r="M56" i="3"/>
  <c r="L56" i="3"/>
  <c r="N56" i="3" l="1"/>
  <c r="K20" i="1"/>
  <c r="L20" i="1"/>
  <c r="L19" i="1"/>
  <c r="K19" i="1"/>
  <c r="K18" i="1"/>
  <c r="L18" i="1"/>
  <c r="K17" i="1"/>
  <c r="L17" i="1"/>
  <c r="K16" i="1"/>
  <c r="L16" i="1"/>
  <c r="K15" i="1"/>
  <c r="L15" i="1"/>
  <c r="M16" i="1" l="1"/>
  <c r="M15" i="1"/>
  <c r="M18" i="1"/>
  <c r="M20" i="1"/>
  <c r="M19" i="1"/>
  <c r="M17" i="1"/>
  <c r="K11" i="1"/>
  <c r="L11" i="1"/>
  <c r="K10" i="1"/>
  <c r="L10" i="1"/>
  <c r="M11" i="1" l="1"/>
  <c r="M10" i="1"/>
  <c r="K9" i="1"/>
  <c r="L9" i="1"/>
  <c r="K8" i="1"/>
  <c r="K4" i="1"/>
  <c r="L4" i="1"/>
  <c r="M8" i="1" l="1"/>
  <c r="M4" i="1"/>
  <c r="M9" i="1"/>
  <c r="L14" i="1"/>
  <c r="K14" i="1"/>
  <c r="K12" i="1"/>
  <c r="L12" i="1"/>
  <c r="K22" i="1"/>
  <c r="L22" i="1"/>
  <c r="K25" i="1"/>
  <c r="L25" i="1"/>
  <c r="K26" i="1"/>
  <c r="L26" i="1"/>
  <c r="K27" i="1"/>
  <c r="L27" i="1"/>
  <c r="M36" i="3"/>
  <c r="L36" i="3"/>
  <c r="M34" i="3"/>
  <c r="L34" i="3"/>
  <c r="M30" i="3"/>
  <c r="L30" i="3"/>
  <c r="M40" i="3"/>
  <c r="L40" i="3"/>
  <c r="M12" i="3"/>
  <c r="L12" i="3"/>
  <c r="M11" i="3"/>
  <c r="L11" i="3"/>
  <c r="N11" i="3" l="1"/>
  <c r="N34" i="3"/>
  <c r="M25" i="1"/>
  <c r="M14" i="1"/>
  <c r="M22" i="1"/>
  <c r="M27" i="1"/>
  <c r="N12" i="3"/>
  <c r="N30" i="3"/>
  <c r="N36" i="3"/>
  <c r="N40" i="3"/>
  <c r="M26" i="1"/>
  <c r="M12" i="1"/>
  <c r="M86" i="3"/>
  <c r="L86" i="3"/>
  <c r="M62" i="3"/>
  <c r="L62" i="3"/>
  <c r="M44" i="3"/>
  <c r="L44" i="3"/>
  <c r="M41" i="3"/>
  <c r="L41" i="3"/>
  <c r="M50" i="3"/>
  <c r="L50" i="3"/>
  <c r="M26" i="3"/>
  <c r="L26" i="3"/>
  <c r="M18" i="3"/>
  <c r="L18" i="3"/>
  <c r="M15" i="3"/>
  <c r="L15" i="3"/>
  <c r="M20" i="3"/>
  <c r="L20" i="3"/>
  <c r="M6" i="3"/>
  <c r="L6" i="3"/>
  <c r="N50" i="3" l="1"/>
  <c r="N15" i="3"/>
  <c r="N26" i="3"/>
  <c r="N6" i="3"/>
  <c r="N41" i="3"/>
  <c r="N62" i="3"/>
  <c r="N20" i="3"/>
  <c r="N18" i="3"/>
  <c r="N44" i="3"/>
  <c r="N86" i="3"/>
  <c r="M87" i="3" l="1"/>
  <c r="L87" i="3"/>
  <c r="M85" i="3"/>
  <c r="L85" i="3"/>
  <c r="M84" i="3"/>
  <c r="L84" i="3"/>
  <c r="M83" i="3"/>
  <c r="L83" i="3"/>
  <c r="M82" i="3"/>
  <c r="L82" i="3"/>
  <c r="M81" i="3"/>
  <c r="L81" i="3"/>
  <c r="M80" i="3"/>
  <c r="L80" i="3"/>
  <c r="M76" i="3"/>
  <c r="L76" i="3"/>
  <c r="M75" i="3"/>
  <c r="L75" i="3"/>
  <c r="M74" i="3"/>
  <c r="L74" i="3"/>
  <c r="M73" i="3"/>
  <c r="L73" i="3"/>
  <c r="M72" i="3"/>
  <c r="L72" i="3"/>
  <c r="M71" i="3"/>
  <c r="L71" i="3"/>
  <c r="M70" i="3"/>
  <c r="L70" i="3"/>
  <c r="M69" i="3"/>
  <c r="L69" i="3"/>
  <c r="M65" i="3"/>
  <c r="L65" i="3"/>
  <c r="M64" i="3"/>
  <c r="L64" i="3"/>
  <c r="M63" i="3"/>
  <c r="L63" i="3"/>
  <c r="M79" i="3"/>
  <c r="L79" i="3"/>
  <c r="M78" i="3"/>
  <c r="L78" i="3"/>
  <c r="M77" i="3"/>
  <c r="L77" i="3"/>
  <c r="M68" i="3"/>
  <c r="L68" i="3"/>
  <c r="M67" i="3"/>
  <c r="L67" i="3"/>
  <c r="M66" i="3"/>
  <c r="L66" i="3"/>
  <c r="M46" i="3"/>
  <c r="L46" i="3"/>
  <c r="M45" i="3"/>
  <c r="L45" i="3"/>
  <c r="M49" i="3"/>
  <c r="L49" i="3"/>
  <c r="M48" i="3"/>
  <c r="L48" i="3"/>
  <c r="M47" i="3"/>
  <c r="L47" i="3"/>
  <c r="M43" i="3"/>
  <c r="L43" i="3"/>
  <c r="M42" i="3"/>
  <c r="L42" i="3"/>
  <c r="M52" i="3"/>
  <c r="L52" i="3"/>
  <c r="M51" i="3"/>
  <c r="L51" i="3"/>
  <c r="M61" i="3"/>
  <c r="L61" i="3"/>
  <c r="M60" i="3"/>
  <c r="L60" i="3"/>
  <c r="M59" i="3"/>
  <c r="L59" i="3"/>
  <c r="M58" i="3"/>
  <c r="L58" i="3"/>
  <c r="M57" i="3"/>
  <c r="L57" i="3"/>
  <c r="M55" i="3"/>
  <c r="L55" i="3"/>
  <c r="M54" i="3"/>
  <c r="L54" i="3"/>
  <c r="M53" i="3"/>
  <c r="L53" i="3"/>
  <c r="M29" i="3"/>
  <c r="L29" i="3"/>
  <c r="M28" i="3"/>
  <c r="L28" i="3"/>
  <c r="M27" i="3"/>
  <c r="L27" i="3"/>
  <c r="M38" i="3"/>
  <c r="L38" i="3"/>
  <c r="M37" i="3"/>
  <c r="L37" i="3"/>
  <c r="M35" i="3"/>
  <c r="L35" i="3"/>
  <c r="M33" i="3"/>
  <c r="L33" i="3"/>
  <c r="M19" i="3"/>
  <c r="L19" i="3"/>
  <c r="M17" i="3"/>
  <c r="L17" i="3"/>
  <c r="M16" i="3"/>
  <c r="L16" i="3"/>
  <c r="M14" i="3"/>
  <c r="L14" i="3"/>
  <c r="M32" i="3"/>
  <c r="L32" i="3"/>
  <c r="M31" i="3"/>
  <c r="L31" i="3"/>
  <c r="M25" i="3"/>
  <c r="L25" i="3"/>
  <c r="M24" i="3"/>
  <c r="L24" i="3"/>
  <c r="M23" i="3"/>
  <c r="L23" i="3"/>
  <c r="M22" i="3"/>
  <c r="L22" i="3"/>
  <c r="M21" i="3"/>
  <c r="L21" i="3"/>
  <c r="M39" i="3"/>
  <c r="L39" i="3"/>
  <c r="M13" i="3"/>
  <c r="L13" i="3"/>
  <c r="M10" i="3"/>
  <c r="L10" i="3"/>
  <c r="M7" i="3"/>
  <c r="L7" i="3"/>
  <c r="M9" i="3"/>
  <c r="L9" i="3"/>
  <c r="M8" i="3"/>
  <c r="L8" i="3"/>
  <c r="M5" i="3"/>
  <c r="L5" i="3"/>
  <c r="M4" i="3"/>
  <c r="L4" i="3"/>
  <c r="N76" i="3" l="1"/>
  <c r="N75" i="3"/>
  <c r="N66" i="3"/>
  <c r="N63" i="3"/>
  <c r="N21" i="3"/>
  <c r="N10" i="3"/>
  <c r="N39" i="3"/>
  <c r="N60" i="3"/>
  <c r="N42" i="3"/>
  <c r="N47" i="3"/>
  <c r="N49" i="3"/>
  <c r="N64" i="3"/>
  <c r="N69" i="3"/>
  <c r="N71" i="3"/>
  <c r="N74" i="3"/>
  <c r="N85" i="3"/>
  <c r="N54" i="3"/>
  <c r="N80" i="3"/>
  <c r="N82" i="3"/>
  <c r="N87" i="3"/>
  <c r="N8" i="3"/>
  <c r="N55" i="3"/>
  <c r="N59" i="3"/>
  <c r="N52" i="3"/>
  <c r="N43" i="3"/>
  <c r="N65" i="3"/>
  <c r="N4" i="3"/>
  <c r="N7" i="3"/>
  <c r="N22" i="3"/>
  <c r="N24" i="3"/>
  <c r="N31" i="3"/>
  <c r="N33" i="3"/>
  <c r="N38" i="3"/>
  <c r="N27" i="3"/>
  <c r="N29" i="3"/>
  <c r="N67" i="3"/>
  <c r="N79" i="3"/>
  <c r="N73" i="3"/>
  <c r="N81" i="3"/>
  <c r="N83" i="3"/>
  <c r="N23" i="3"/>
  <c r="N32" i="3"/>
  <c r="N17" i="3"/>
  <c r="N19" i="3"/>
  <c r="N28" i="3"/>
  <c r="N58" i="3"/>
  <c r="N68" i="3"/>
  <c r="N78" i="3"/>
  <c r="N70" i="3"/>
  <c r="N72" i="3"/>
  <c r="N84" i="3"/>
  <c r="N13" i="3"/>
  <c r="N25" i="3"/>
  <c r="N53" i="3"/>
  <c r="N48" i="3"/>
  <c r="N57" i="3"/>
  <c r="N46" i="3"/>
  <c r="N5" i="3"/>
  <c r="N9" i="3"/>
  <c r="N14" i="3"/>
  <c r="N16" i="3"/>
  <c r="N35" i="3"/>
  <c r="N37" i="3"/>
  <c r="N61" i="3"/>
  <c r="N51" i="3"/>
  <c r="N45" i="3"/>
  <c r="N77" i="3"/>
</calcChain>
</file>

<file path=xl/sharedStrings.xml><?xml version="1.0" encoding="utf-8"?>
<sst xmlns="http://schemas.openxmlformats.org/spreadsheetml/2006/main" count="1797" uniqueCount="1131">
  <si>
    <t>P1</t>
  </si>
  <si>
    <t>P2</t>
  </si>
  <si>
    <t>P3</t>
  </si>
  <si>
    <t>P4</t>
  </si>
  <si>
    <t>A35</t>
  </si>
  <si>
    <t>A88</t>
  </si>
  <si>
    <t>HPS09</t>
  </si>
  <si>
    <t>HPS14</t>
  </si>
  <si>
    <t>HPS20</t>
  </si>
  <si>
    <t>SG65</t>
  </si>
  <si>
    <t>SG23</t>
  </si>
  <si>
    <t>SG85</t>
  </si>
  <si>
    <t>RM7652--RM12521-RM1285-ID02M23-RM7581-RM5622-RM555-RM3732-PSM116-ID02MQ51-PSM117-RM12655--ID02MQ21</t>
    <phoneticPr fontId="1" type="noConversion"/>
  </si>
  <si>
    <t>ID79--PSM16-ID71-ID61-ID03M59-4-ID03M08-ID03M59-12-ID03M59-20-ID03M81-ID03M59-6-PSM19-ID03M04-9-ID03M04-30-ID03M04-33-ID03M04-7-ID03M04-16-ID03M04-17-PSM21-ID03M141-9-RM6931-PSM377-PSM378-RM15152-ID03M141-16-ID03M141-19-PSM379-ID03Ma21-ID03Ma27-RM15196--ID03Ma31</t>
    <phoneticPr fontId="1" type="noConversion"/>
  </si>
  <si>
    <t>Linkage marker</t>
    <phoneticPr fontId="1" type="noConversion"/>
  </si>
  <si>
    <t>Chr.</t>
    <phoneticPr fontId="1" type="noConversion"/>
  </si>
  <si>
    <t>O. sativa</t>
  </si>
  <si>
    <t>Reference</t>
    <phoneticPr fontId="1" type="noConversion"/>
  </si>
  <si>
    <t>ID12M16--ID12M22-RM28681-ID12-2-ID12-3-ID12-199-ID12-166-RM17-ID12M16605--ID12M16619</t>
    <phoneticPr fontId="1" type="noConversion"/>
  </si>
  <si>
    <t>O. glaberrima</t>
  </si>
  <si>
    <t>ID01M86-RM3475</t>
    <phoneticPr fontId="1" type="noConversion"/>
  </si>
  <si>
    <t>PSM342--ID08M10-RM502-RM447-ID08M14-ID08M21-ID08M04-ID08M24-ID08M19-RM6948-RM458-PSM352-ID08M42-ID08M31-ID08M26-ID08M36-ID08M43-ID08M47-ID08M39-ID08M35-ID08M06-RM281-ID08M07-ID08M08-ID08M01-RM23653--end</t>
    <phoneticPr fontId="1" type="noConversion"/>
  </si>
  <si>
    <t>ID08M31-ID08M43</t>
    <phoneticPr fontId="1" type="noConversion"/>
  </si>
  <si>
    <t>RM493--RM140-ID01Mb01-ID01Mb03-RM562-RM449-RM513-ID01Mb06-RM24-RM129--PSM367</t>
  </si>
  <si>
    <t>O. glumaepatula</t>
  </si>
  <si>
    <t>RM3614-RM297</t>
  </si>
  <si>
    <t>RM403--RM3614-RM1152-RM1095-RM1183-RM3411-RM5914-RM6666-RM297-RM6648-RM212-RM319-RM486-RM265--PSM334</t>
    <phoneticPr fontId="1" type="noConversion"/>
  </si>
  <si>
    <t>RM347--RM15678-ID03MC07-ID03MC09-RM168-ID03MC15-ID03MC20-ID03MC22-RM186-PSM132-RM448-RM293-RM468-RM571-RM422-RM227-RM565-RM570-RM442--RM148</t>
    <phoneticPr fontId="1" type="noConversion"/>
  </si>
  <si>
    <t>ID03MC09-ID03MC20</t>
  </si>
  <si>
    <t>RM405--RM7444-RM574-RM5874-PSM362-PSM363-RM289-RM249-RM509-RM146-RM430-RM291--RM440</t>
    <phoneticPr fontId="1" type="noConversion"/>
  </si>
  <si>
    <t xml:space="preserve"> PSM117-RM12655</t>
  </si>
  <si>
    <t>RM7581-RM555</t>
    <phoneticPr fontId="1" type="noConversion"/>
  </si>
  <si>
    <t>ID12M22-ID12M16605</t>
    <phoneticPr fontId="1" type="noConversion"/>
  </si>
  <si>
    <t>Chr.</t>
    <phoneticPr fontId="4" type="noConversion"/>
  </si>
  <si>
    <t>Donor</t>
    <phoneticPr fontId="1" type="noConversion"/>
  </si>
  <si>
    <t>A35</t>
    <phoneticPr fontId="1" type="noConversion"/>
  </si>
  <si>
    <t>RM7652--RM12521-RM1285-ID02M23-RM7581-RM5622-RM555-RM3732-PSM116-ID02MQ51-PSM117-RM12655--ID02MQ21</t>
    <phoneticPr fontId="1" type="noConversion"/>
  </si>
  <si>
    <t>A88</t>
    <phoneticPr fontId="1" type="noConversion"/>
  </si>
  <si>
    <t>ID79--PSM16-ID71-ID61-ID03M59-4-ID03M08-ID03M59-12-ID03M59-20-ID03M81-ID03M59-6-PSM19-ID03M04-9-ID03M04-30-ID03M04-33-ID03M04-7-ID03M04-16-ID03M04-17-PSM21-ID03M141-9-RM6931-PSM377-PSM378-RM15152-ID03M141-16-ID03M141-19-PSM379-ID03Ma21-ID03Ma27-RM15196--ID03Ma31</t>
    <phoneticPr fontId="1" type="noConversion"/>
  </si>
  <si>
    <t>HPS09</t>
    <phoneticPr fontId="1" type="noConversion"/>
  </si>
  <si>
    <t>ID12M16--ID12M22-RM28681-ID12-2-ID12-3-ID12-199-ID12-166-RM17-ID12M16605--ID12M16619</t>
    <phoneticPr fontId="1" type="noConversion"/>
  </si>
  <si>
    <t>HPS14</t>
    <phoneticPr fontId="1" type="noConversion"/>
  </si>
  <si>
    <t>PSM342--ID08M10-RM502-RM447-ID08M14-ID08M21-ID08M04-ID08M24-ID08M19-RM6948-RM458-PSM352-ID08M42-ID08M31-ID08M26-ID08M36-ID08M43-ID08M47-ID08M39-ID08M35-ID08M06-RM281-ID08M07-ID08M08-ID08M01-RM23653--end</t>
    <phoneticPr fontId="1" type="noConversion"/>
  </si>
  <si>
    <t>HPS20</t>
    <phoneticPr fontId="1" type="noConversion"/>
  </si>
  <si>
    <t>SG65</t>
    <phoneticPr fontId="1" type="noConversion"/>
  </si>
  <si>
    <t>RM347--RM15678-ID03MC07-ID03MC09-RM168-ID03MC15-ID03MC20-ID03MC22-RM186-PSM132-RM448-RM293-RM468-RM571-RM422-RM227-RM565-RM570-RM442--RM148</t>
    <phoneticPr fontId="1" type="noConversion"/>
  </si>
  <si>
    <t>RM403--RM3614-RM1152-RM1095-RM1183-RM3411-RM5914-RM6666-RM297-RM6648-RM212-RM319-RM486-RM265--PSM334</t>
    <phoneticPr fontId="1" type="noConversion"/>
  </si>
  <si>
    <t>RM405--RM7444-RM574-RM5874-PSM362-PSM363-RM289-RM249-RM509-RM146-RM430-RM291--RM440</t>
  </si>
  <si>
    <t>A88</t>
    <phoneticPr fontId="1" type="noConversion"/>
  </si>
  <si>
    <t>HPS14</t>
    <phoneticPr fontId="1" type="noConversion"/>
  </si>
  <si>
    <t>A35</t>
    <phoneticPr fontId="1" type="noConversion"/>
  </si>
  <si>
    <t>2018 FCS</t>
  </si>
  <si>
    <t>2018 SCS</t>
  </si>
  <si>
    <t>2019 FSC</t>
  </si>
  <si>
    <t>47.66±2.59</t>
  </si>
  <si>
    <t>47.23±1.94</t>
  </si>
  <si>
    <t>46.79±0.89</t>
  </si>
  <si>
    <t>46.13±1.59</t>
  </si>
  <si>
    <t>46.68±1.55</t>
  </si>
  <si>
    <t>A42-17</t>
  </si>
  <si>
    <t>45.57±0.76</t>
  </si>
  <si>
    <t>46.73±1.58</t>
  </si>
  <si>
    <t>A41</t>
  </si>
  <si>
    <t>47.89±1.21</t>
  </si>
  <si>
    <t>46.30±1.83</t>
  </si>
  <si>
    <t>46.49±1.53</t>
  </si>
  <si>
    <t>A88-59-15-3</t>
  </si>
  <si>
    <t>45.14±1.57</t>
  </si>
  <si>
    <t>A88-59-15-19</t>
  </si>
  <si>
    <t>48.66±1.93</t>
  </si>
  <si>
    <t>A88-59-15-10</t>
  </si>
  <si>
    <t>44.71±1.15</t>
  </si>
  <si>
    <t>46.4±0.78</t>
  </si>
  <si>
    <t>A88-141-2</t>
  </si>
  <si>
    <t>42.25±2.00</t>
  </si>
  <si>
    <t>44.12±0.53</t>
  </si>
  <si>
    <t>43.07±1.79</t>
  </si>
  <si>
    <t>A88-141-2-11</t>
  </si>
  <si>
    <t>44.95±0.94</t>
  </si>
  <si>
    <t>44.18±1.25</t>
  </si>
  <si>
    <t>45.18±1.72</t>
  </si>
  <si>
    <t>A88-141-2-21</t>
  </si>
  <si>
    <t>42.13±0.92</t>
  </si>
  <si>
    <t>45.44±0.61</t>
  </si>
  <si>
    <t>43.68±1.66</t>
  </si>
  <si>
    <t>44.58±0.48</t>
  </si>
  <si>
    <t>43.98±1.44</t>
  </si>
  <si>
    <t>46.60±1.60</t>
  </si>
  <si>
    <t>43.93±1.37</t>
  </si>
  <si>
    <t>50.72±0.91</t>
  </si>
  <si>
    <t>51.88±1.98</t>
  </si>
  <si>
    <t>49.49±1.25</t>
  </si>
  <si>
    <t>50.61±0.70</t>
  </si>
  <si>
    <t>48.52±2.27</t>
  </si>
  <si>
    <t>43.69±0.68</t>
  </si>
  <si>
    <t>56.33±1.89</t>
  </si>
  <si>
    <t>54.84±2.63</t>
  </si>
  <si>
    <t>51.43±1.87</t>
  </si>
  <si>
    <t>54.73±1.29</t>
  </si>
  <si>
    <t>55.16±2.27</t>
  </si>
  <si>
    <t>56.25±2.25</t>
  </si>
  <si>
    <t>56.45±1.38</t>
  </si>
  <si>
    <t>-14.32±1.04</t>
  </si>
  <si>
    <t>-10.68±1.02</t>
  </si>
  <si>
    <t>-13.02±1.28</t>
  </si>
  <si>
    <t>57.89±1.62</t>
  </si>
  <si>
    <t>56.24±1.29</t>
  </si>
  <si>
    <t>56.61±0.91</t>
  </si>
  <si>
    <t>-2.52±1.62</t>
  </si>
  <si>
    <t>-5.22±0.72</t>
  </si>
  <si>
    <t>-4.06±0.92</t>
  </si>
  <si>
    <t>57.12±1.91</t>
  </si>
  <si>
    <t>52.26±0.85</t>
  </si>
  <si>
    <t>56.13±2.58</t>
  </si>
  <si>
    <t>55.17±1.21</t>
  </si>
  <si>
    <t>-6.62±1.92</t>
  </si>
  <si>
    <t>-14.44±0.84</t>
  </si>
  <si>
    <t>-5.64±2.58</t>
  </si>
  <si>
    <t>44.56±1.51</t>
  </si>
  <si>
    <t>-16.98±1.52</t>
  </si>
  <si>
    <t>-12.12±1.46</t>
  </si>
  <si>
    <t>51.46±0.94</t>
  </si>
  <si>
    <t>51.44±1.41</t>
  </si>
  <si>
    <t>-18.48±0.94</t>
  </si>
  <si>
    <t>-10.88±2.34</t>
  </si>
  <si>
    <t>66.65±2.22</t>
  </si>
  <si>
    <t>62.43±0.36</t>
  </si>
  <si>
    <t>0.82±2.22</t>
  </si>
  <si>
    <t>-0.84±1.48</t>
  </si>
  <si>
    <t>52.76±1.23</t>
  </si>
  <si>
    <t>56.89±1.47</t>
  </si>
  <si>
    <t>58.26±2.07</t>
  </si>
  <si>
    <t>55.97±1.16</t>
  </si>
  <si>
    <t>-6.88±1.22</t>
  </si>
  <si>
    <t>-2.34±1.46</t>
  </si>
  <si>
    <t>-0.44±2.06</t>
  </si>
  <si>
    <t>-3.22±1.26</t>
  </si>
  <si>
    <t>67.18±1.37</t>
  </si>
  <si>
    <t>71.76±1.78</t>
  </si>
  <si>
    <t>68.74±1.03</t>
  </si>
  <si>
    <t>-15.34±0.84</t>
  </si>
  <si>
    <t>-9.94±1.38</t>
  </si>
  <si>
    <t>-10.24±1.78</t>
  </si>
  <si>
    <t>-11.84±1.12</t>
  </si>
  <si>
    <t>59.56±1.99</t>
  </si>
  <si>
    <t>58.43±0.78</t>
  </si>
  <si>
    <t>-23.58±0.78</t>
  </si>
  <si>
    <t>-14.64±1.16</t>
  </si>
  <si>
    <t>-20.54±1.64</t>
  </si>
  <si>
    <t>61.11±2.36</t>
  </si>
  <si>
    <t>58.88±1.18</t>
  </si>
  <si>
    <t>61.51±1.39</t>
  </si>
  <si>
    <t>-17.72±2.36</t>
  </si>
  <si>
    <t>-18.44±1.18</t>
  </si>
  <si>
    <t>-15.28±1.64</t>
  </si>
  <si>
    <t>77.99±1.43</t>
  </si>
  <si>
    <t>80.82±0.85</t>
  </si>
  <si>
    <t>-9.68±1.42</t>
  </si>
  <si>
    <t>0.88±0.84</t>
  </si>
  <si>
    <t>-3.86±2.16</t>
  </si>
  <si>
    <t>60.92±1.33</t>
  </si>
  <si>
    <t>65.12±1.13</t>
  </si>
  <si>
    <t>62.68±1.65</t>
  </si>
  <si>
    <t>62.91±0.92</t>
  </si>
  <si>
    <t>-19.88±1.14</t>
  </si>
  <si>
    <t>-13.78±1.66</t>
  </si>
  <si>
    <t>-17.92±1.24</t>
  </si>
  <si>
    <t>65.46±0.67</t>
  </si>
  <si>
    <t>-21.76±0.66</t>
  </si>
  <si>
    <t>-25.54±0.14</t>
  </si>
  <si>
    <t>-16.92±1.58</t>
  </si>
  <si>
    <t>72.22±1.48</t>
  </si>
  <si>
    <t>72.44±0.92</t>
  </si>
  <si>
    <t>77.94±1.12</t>
  </si>
  <si>
    <t>-20.62±1.48</t>
  </si>
  <si>
    <t>-13.28±0.92</t>
  </si>
  <si>
    <t>-13.16±2.26</t>
  </si>
  <si>
    <t>73.19±0.21</t>
  </si>
  <si>
    <t>70.85±1.34</t>
  </si>
  <si>
    <t>75.98±1.77</t>
  </si>
  <si>
    <t>73.34±0.98</t>
  </si>
  <si>
    <t>-18.48±0.22</t>
  </si>
  <si>
    <t>-16.26±1.34</t>
  </si>
  <si>
    <t>-15.36±1.76</t>
  </si>
  <si>
    <t>64.16±1.65</t>
  </si>
  <si>
    <t>67.15±0.18</t>
  </si>
  <si>
    <t>67.55±1.20</t>
  </si>
  <si>
    <t>-17.66±1.66</t>
  </si>
  <si>
    <t>-15.64±0.18</t>
  </si>
  <si>
    <t>65.53±0.83</t>
  </si>
  <si>
    <t>70.25±1.77</t>
  </si>
  <si>
    <t>-12.84±0.98</t>
  </si>
  <si>
    <t>-9.58±0.84</t>
  </si>
  <si>
    <t>-6.44±1.76</t>
  </si>
  <si>
    <t>-9.62±1.12</t>
  </si>
  <si>
    <t>70.82±0.91</t>
  </si>
  <si>
    <t>67.96±0.58</t>
  </si>
  <si>
    <t>68.59±2.12</t>
  </si>
  <si>
    <t>69.12±0.81</t>
  </si>
  <si>
    <t>-21.82±0.92</t>
  </si>
  <si>
    <t>-21.96±0.58</t>
  </si>
  <si>
    <t>-20.38±2.12</t>
  </si>
  <si>
    <t>70.44±1.58</t>
  </si>
  <si>
    <t>68.70±1.20</t>
    <phoneticPr fontId="1" type="noConversion"/>
  </si>
  <si>
    <t>72.42±1.83</t>
  </si>
  <si>
    <t>70.52±0.95</t>
  </si>
  <si>
    <t>-30.60±1.58</t>
    <phoneticPr fontId="1" type="noConversion"/>
  </si>
  <si>
    <t>-29.40±1.20</t>
    <phoneticPr fontId="1" type="noConversion"/>
  </si>
  <si>
    <t>-24.50±1.84</t>
    <phoneticPr fontId="1" type="noConversion"/>
  </si>
  <si>
    <t>-28.18±1.22</t>
  </si>
  <si>
    <t>76.76±0.56</t>
  </si>
  <si>
    <t>73.30±1.72</t>
    <phoneticPr fontId="1" type="noConversion"/>
  </si>
  <si>
    <t>71.40±0.87</t>
    <phoneticPr fontId="1" type="noConversion"/>
  </si>
  <si>
    <t>73.82±1.34</t>
    <phoneticPr fontId="1" type="noConversion"/>
  </si>
  <si>
    <t>-13.98±0.56</t>
  </si>
  <si>
    <t>-19.62±1.72</t>
  </si>
  <si>
    <t>-17.30±0.86</t>
    <phoneticPr fontId="1" type="noConversion"/>
  </si>
  <si>
    <t>-16.96±1.00</t>
    <phoneticPr fontId="1" type="noConversion"/>
  </si>
  <si>
    <t>75.64±0.78</t>
  </si>
  <si>
    <t>78.99±0.90</t>
    <phoneticPr fontId="1" type="noConversion"/>
  </si>
  <si>
    <t>74.72±2.88</t>
    <phoneticPr fontId="1" type="noConversion"/>
  </si>
  <si>
    <t>76.45±2.57</t>
    <phoneticPr fontId="1" type="noConversion"/>
  </si>
  <si>
    <t>-19.22±0.78</t>
  </si>
  <si>
    <t>-18.60±0.90</t>
    <phoneticPr fontId="1" type="noConversion"/>
  </si>
  <si>
    <t>-19.54±2.88</t>
  </si>
  <si>
    <t>-19.12±0.92</t>
  </si>
  <si>
    <t>70.75±0.94</t>
  </si>
  <si>
    <t>65.34±1.65</t>
  </si>
  <si>
    <t>66.89±2.25</t>
  </si>
  <si>
    <t>67.66±1.17</t>
  </si>
  <si>
    <t>-29.00±0.94</t>
    <phoneticPr fontId="1" type="noConversion"/>
  </si>
  <si>
    <t>-34.06±1.64</t>
  </si>
  <si>
    <t>-30.50±2.24</t>
    <phoneticPr fontId="1" type="noConversion"/>
  </si>
  <si>
    <t>-31.18±1.14</t>
  </si>
  <si>
    <t>65.25±1.94</t>
  </si>
  <si>
    <t>64.09±0.44</t>
  </si>
  <si>
    <t>60.94±1.51</t>
  </si>
  <si>
    <t>63.42±0.97</t>
  </si>
  <si>
    <t>-32.30±1.94</t>
    <phoneticPr fontId="1" type="noConversion"/>
  </si>
  <si>
    <t>-27.64±0.44</t>
  </si>
  <si>
    <t>-31.16±1.52</t>
  </si>
  <si>
    <t>-30.36±1.00</t>
    <phoneticPr fontId="1" type="noConversion"/>
  </si>
  <si>
    <t>71.11±2.36</t>
  </si>
  <si>
    <t>72.66±1.17</t>
  </si>
  <si>
    <t>74.94±1.97</t>
  </si>
  <si>
    <t>72.91±1.10</t>
    <phoneticPr fontId="1" type="noConversion"/>
  </si>
  <si>
    <t>-34.82±2.36</t>
  </si>
  <si>
    <t>-27.24±1.16</t>
  </si>
  <si>
    <t>-25.10±1.96</t>
    <phoneticPr fontId="1" type="noConversion"/>
  </si>
  <si>
    <t>-29.06±1.76</t>
  </si>
  <si>
    <t>78.29±0.94</t>
  </si>
  <si>
    <t>70.12±2.85</t>
  </si>
  <si>
    <t>71.58±2.08</t>
  </si>
  <si>
    <t>73.33±1.64</t>
  </si>
  <si>
    <t>-31.14±0.94</t>
  </si>
  <si>
    <t>-37.18±2.86</t>
  </si>
  <si>
    <t>-38.04±2.08</t>
  </si>
  <si>
    <t>-35.46±1.52</t>
  </si>
  <si>
    <t>71.92±0.71</t>
  </si>
  <si>
    <t>73.58±0.95</t>
  </si>
  <si>
    <t>-38.72±0.94</t>
  </si>
  <si>
    <t>79.40±1.67</t>
  </si>
  <si>
    <t>82.26±0.62</t>
  </si>
  <si>
    <t>77.47±1.38</t>
  </si>
  <si>
    <t>79.71±0.95</t>
  </si>
  <si>
    <t>-34.66±1.66</t>
  </si>
  <si>
    <t>-30.66±0.62</t>
  </si>
  <si>
    <t>-31.74±1.38</t>
  </si>
  <si>
    <t>-32.36±0.88</t>
  </si>
  <si>
    <t>76.65±2.17</t>
  </si>
  <si>
    <t>73.33±2.22</t>
  </si>
  <si>
    <t>79.73±1.16</t>
  </si>
  <si>
    <t>76.57±1.33</t>
  </si>
  <si>
    <t>-50.66±2.18</t>
  </si>
  <si>
    <t>-47.62±2.22</t>
  </si>
  <si>
    <t>-45.52±1.16</t>
  </si>
  <si>
    <t>-47.94±1.22</t>
  </si>
  <si>
    <t>78.54±2.98</t>
  </si>
  <si>
    <t>79.76±0.97</t>
  </si>
  <si>
    <t>84.43±1.94</t>
  </si>
  <si>
    <t>80.91±1.39</t>
  </si>
  <si>
    <t>-53.96±2.98</t>
  </si>
  <si>
    <t>-49.02±1.74</t>
  </si>
  <si>
    <t>83.81±0.70</t>
  </si>
  <si>
    <t>86.59±0.64</t>
  </si>
  <si>
    <t>87.53±0.75</t>
  </si>
  <si>
    <t>85.98±0.66</t>
  </si>
  <si>
    <t>-54.72±0.76</t>
  </si>
  <si>
    <t>-53.66±1.38</t>
  </si>
  <si>
    <t>93.16±0.99</t>
  </si>
  <si>
    <t>90.19±0.89</t>
  </si>
  <si>
    <t>91.78±1.27</t>
  </si>
  <si>
    <t>91.71±0.68</t>
  </si>
  <si>
    <t>-40.74±1.28</t>
  </si>
  <si>
    <t>-41.74±0.76</t>
  </si>
  <si>
    <t>HJX74</t>
  </si>
  <si>
    <t>29.31±0.40</t>
  </si>
  <si>
    <t>28.87±0.74</t>
  </si>
  <si>
    <t>29.25±0.96</t>
  </si>
  <si>
    <t>QTL</t>
    <phoneticPr fontId="1" type="noConversion"/>
  </si>
  <si>
    <t>SER (%)</t>
    <phoneticPr fontId="1" type="noConversion"/>
  </si>
  <si>
    <t xml:space="preserve">Additive effect (%) </t>
    <phoneticPr fontId="1" type="noConversion"/>
  </si>
  <si>
    <t xml:space="preserve">Epistatic effect (%) </t>
    <phoneticPr fontId="1" type="noConversion"/>
  </si>
  <si>
    <t>2018 FCS</t>
    <phoneticPr fontId="1" type="noConversion"/>
  </si>
  <si>
    <t>2018 SCS</t>
    <phoneticPr fontId="1" type="noConversion"/>
  </si>
  <si>
    <t>2019 FSC</t>
    <phoneticPr fontId="4" type="noConversion"/>
  </si>
  <si>
    <t>Average</t>
    <phoneticPr fontId="1" type="noConversion"/>
  </si>
  <si>
    <t>A42-34</t>
    <phoneticPr fontId="1" type="noConversion"/>
  </si>
  <si>
    <t>48.20±1.44</t>
    <phoneticPr fontId="1" type="noConversion"/>
  </si>
  <si>
    <t>45.83±1.45</t>
    <phoneticPr fontId="1" type="noConversion"/>
  </si>
  <si>
    <t>-</t>
    <phoneticPr fontId="1" type="noConversion"/>
  </si>
  <si>
    <t>A42-69</t>
    <phoneticPr fontId="1" type="noConversion"/>
  </si>
  <si>
    <t>44.53±1.94</t>
    <phoneticPr fontId="1" type="noConversion"/>
  </si>
  <si>
    <t>47.06±1.75</t>
    <phoneticPr fontId="1" type="noConversion"/>
  </si>
  <si>
    <t>47.50±0.82</t>
    <phoneticPr fontId="1" type="noConversion"/>
  </si>
  <si>
    <t>45.18±1.55</t>
    <phoneticPr fontId="1" type="noConversion"/>
  </si>
  <si>
    <t>47.36±2.21</t>
    <phoneticPr fontId="1" type="noConversion"/>
  </si>
  <si>
    <t>46.41±1.38</t>
    <phoneticPr fontId="1" type="noConversion"/>
  </si>
  <si>
    <t>48.22±1.20</t>
    <phoneticPr fontId="1" type="noConversion"/>
  </si>
  <si>
    <t>44.14±1.30</t>
    <phoneticPr fontId="1" type="noConversion"/>
  </si>
  <si>
    <t>45.27±1.85</t>
    <phoneticPr fontId="1" type="noConversion"/>
  </si>
  <si>
    <t>47.12±0.90</t>
    <phoneticPr fontId="1" type="noConversion"/>
  </si>
  <si>
    <t>45.28±1.79</t>
    <phoneticPr fontId="1" type="noConversion"/>
  </si>
  <si>
    <t>46.75±1.93</t>
    <phoneticPr fontId="1" type="noConversion"/>
  </si>
  <si>
    <t>45.52±1.93</t>
    <phoneticPr fontId="1" type="noConversion"/>
  </si>
  <si>
    <t>42.67±2.02</t>
    <phoneticPr fontId="1" type="noConversion"/>
  </si>
  <si>
    <t>44.44±2.07</t>
    <phoneticPr fontId="1" type="noConversion"/>
  </si>
  <si>
    <t>46.55±1.35</t>
    <phoneticPr fontId="1" type="noConversion"/>
  </si>
  <si>
    <t>45.61±1.87</t>
    <phoneticPr fontId="1" type="noConversion"/>
  </si>
  <si>
    <t>46.94±2.14</t>
    <phoneticPr fontId="1" type="noConversion"/>
  </si>
  <si>
    <t>47.98±2.08</t>
    <phoneticPr fontId="1" type="noConversion"/>
  </si>
  <si>
    <t>45.52±1.84</t>
    <phoneticPr fontId="1" type="noConversion"/>
  </si>
  <si>
    <t>47.10±0.92</t>
    <phoneticPr fontId="1" type="noConversion"/>
  </si>
  <si>
    <t>46.87±1.63</t>
    <phoneticPr fontId="1" type="noConversion"/>
  </si>
  <si>
    <t>A88-59-15</t>
    <phoneticPr fontId="1" type="noConversion"/>
  </si>
  <si>
    <t>46.40±0.83</t>
    <phoneticPr fontId="1" type="noConversion"/>
  </si>
  <si>
    <t>43.85±1.44</t>
    <phoneticPr fontId="1" type="noConversion"/>
  </si>
  <si>
    <t>44.99±1.65</t>
    <phoneticPr fontId="1" type="noConversion"/>
  </si>
  <si>
    <t>46.61±1.61</t>
    <phoneticPr fontId="1" type="noConversion"/>
  </si>
  <si>
    <t>44.41±1.70</t>
    <phoneticPr fontId="1" type="noConversion"/>
  </si>
  <si>
    <t>45.81±1.47</t>
    <phoneticPr fontId="1" type="noConversion"/>
  </si>
  <si>
    <t>42.84±1.72</t>
    <phoneticPr fontId="1" type="noConversion"/>
  </si>
  <si>
    <t>46.41±1.57</t>
    <phoneticPr fontId="1" type="noConversion"/>
  </si>
  <si>
    <t>43.49±1.11</t>
    <phoneticPr fontId="1" type="noConversion"/>
  </si>
  <si>
    <t>43.11±1.83</t>
    <phoneticPr fontId="1" type="noConversion"/>
  </si>
  <si>
    <t>44.24±1.90</t>
    <phoneticPr fontId="1" type="noConversion"/>
  </si>
  <si>
    <t>HPS20</t>
    <phoneticPr fontId="1" type="noConversion"/>
  </si>
  <si>
    <t>47.18±0.89</t>
    <phoneticPr fontId="1" type="noConversion"/>
  </si>
  <si>
    <t>46.08±1.01</t>
    <phoneticPr fontId="1" type="noConversion"/>
  </si>
  <si>
    <t>HPS14</t>
    <phoneticPr fontId="1" type="noConversion"/>
  </si>
  <si>
    <t>44.20±1.15</t>
    <phoneticPr fontId="1" type="noConversion"/>
  </si>
  <si>
    <t>44.21±1.18</t>
    <phoneticPr fontId="1" type="noConversion"/>
  </si>
  <si>
    <t>45.93±1.25</t>
    <phoneticPr fontId="1" type="noConversion"/>
  </si>
  <si>
    <t>HPS09</t>
    <phoneticPr fontId="1" type="noConversion"/>
  </si>
  <si>
    <t>42.33±1.32</t>
    <phoneticPr fontId="1" type="noConversion"/>
  </si>
  <si>
    <t>41.55±1.51</t>
    <phoneticPr fontId="1" type="noConversion"/>
  </si>
  <si>
    <t>42.47±0.79</t>
    <phoneticPr fontId="1" type="noConversion"/>
  </si>
  <si>
    <t>SG23</t>
    <phoneticPr fontId="1" type="noConversion"/>
  </si>
  <si>
    <t>SG65</t>
    <phoneticPr fontId="1" type="noConversion"/>
  </si>
  <si>
    <t>51.15±1.89</t>
    <phoneticPr fontId="1" type="noConversion"/>
  </si>
  <si>
    <t>47.34±1.27</t>
    <phoneticPr fontId="1" type="noConversion"/>
  </si>
  <si>
    <t>47.84±0.80</t>
    <phoneticPr fontId="1" type="noConversion"/>
  </si>
  <si>
    <t>49.37±1.40</t>
    <phoneticPr fontId="1" type="noConversion"/>
  </si>
  <si>
    <t>SG85</t>
    <phoneticPr fontId="1" type="noConversion"/>
  </si>
  <si>
    <t>59.22±2.40</t>
    <phoneticPr fontId="1" type="noConversion"/>
  </si>
  <si>
    <t>50.99±1.04</t>
    <phoneticPr fontId="1" type="noConversion"/>
  </si>
  <si>
    <t>50.90±1.02</t>
    <phoneticPr fontId="1" type="noConversion"/>
  </si>
  <si>
    <t>51.78±1.69</t>
    <phoneticPr fontId="1" type="noConversion"/>
  </si>
  <si>
    <t>51.18±1.56</t>
    <phoneticPr fontId="1" type="noConversion"/>
  </si>
  <si>
    <t>-13.08±1.70</t>
    <phoneticPr fontId="1" type="noConversion"/>
  </si>
  <si>
    <t>A88</t>
    <phoneticPr fontId="1" type="noConversion"/>
  </si>
  <si>
    <t>54.56±0.72</t>
    <phoneticPr fontId="1" type="noConversion"/>
  </si>
  <si>
    <t>-5.50±1.28</t>
    <phoneticPr fontId="1" type="noConversion"/>
  </si>
  <si>
    <t>-8.90±1.68</t>
    <phoneticPr fontId="1" type="noConversion"/>
  </si>
  <si>
    <t>48.92±1.53</t>
    <phoneticPr fontId="1" type="noConversion"/>
  </si>
  <si>
    <t>47.19±1.80</t>
    <phoneticPr fontId="1" type="noConversion"/>
  </si>
  <si>
    <t>46.89±1.35</t>
    <phoneticPr fontId="1" type="noConversion"/>
  </si>
  <si>
    <t>-10.10±1.54</t>
    <phoneticPr fontId="1" type="noConversion"/>
  </si>
  <si>
    <t>-9.32±1.80</t>
    <phoneticPr fontId="1" type="noConversion"/>
  </si>
  <si>
    <t>56.32±2.34</t>
    <phoneticPr fontId="1" type="noConversion"/>
  </si>
  <si>
    <t>53.07±1.63</t>
    <phoneticPr fontId="1" type="noConversion"/>
  </si>
  <si>
    <t>-13.00±1.42</t>
    <phoneticPr fontId="1" type="noConversion"/>
  </si>
  <si>
    <t>-14.12±1.40</t>
    <phoneticPr fontId="1" type="noConversion"/>
  </si>
  <si>
    <t>60.52±1.47</t>
    <phoneticPr fontId="1" type="noConversion"/>
  </si>
  <si>
    <t>63.20±1.80</t>
    <phoneticPr fontId="1" type="noConversion"/>
  </si>
  <si>
    <t>2.70±0.36</t>
    <phoneticPr fontId="1" type="noConversion"/>
  </si>
  <si>
    <t>0.90±0.92</t>
    <phoneticPr fontId="1" type="noConversion"/>
  </si>
  <si>
    <t>67.28±0.84</t>
    <phoneticPr fontId="1" type="noConversion"/>
  </si>
  <si>
    <t>62.09±1.16</t>
    <phoneticPr fontId="1" type="noConversion"/>
  </si>
  <si>
    <t>60.03±1.29</t>
    <phoneticPr fontId="1" type="noConversion"/>
  </si>
  <si>
    <t>-23.40±1.98</t>
    <phoneticPr fontId="1" type="noConversion"/>
  </si>
  <si>
    <t>60.50±0.95</t>
    <phoneticPr fontId="1" type="noConversion"/>
  </si>
  <si>
    <t>-9.66±1.40</t>
    <phoneticPr fontId="1" type="noConversion"/>
  </si>
  <si>
    <t>75.41±4.97</t>
    <phoneticPr fontId="1" type="noConversion"/>
  </si>
  <si>
    <t>78.07±2.11</t>
    <phoneticPr fontId="1" type="noConversion"/>
  </si>
  <si>
    <t>-2.80±4.96</t>
    <phoneticPr fontId="1" type="noConversion"/>
  </si>
  <si>
    <t>-20.10±1.32</t>
    <phoneticPr fontId="1" type="noConversion"/>
  </si>
  <si>
    <t>59.97±0.14</t>
    <phoneticPr fontId="1" type="noConversion"/>
  </si>
  <si>
    <t>62.19±1.58</t>
    <phoneticPr fontId="1" type="noConversion"/>
  </si>
  <si>
    <t>62.54±1.33</t>
    <phoneticPr fontId="1" type="noConversion"/>
  </si>
  <si>
    <t>-21.40±1.34</t>
    <phoneticPr fontId="1" type="noConversion"/>
  </si>
  <si>
    <t>74.20±1.11</t>
    <phoneticPr fontId="1" type="noConversion"/>
  </si>
  <si>
    <t>-5.60±1.12</t>
    <phoneticPr fontId="1" type="noConversion"/>
  </si>
  <si>
    <t>-16.70±0.80</t>
    <phoneticPr fontId="1" type="noConversion"/>
  </si>
  <si>
    <t>66.29±0.80</t>
    <phoneticPr fontId="1" type="noConversion"/>
  </si>
  <si>
    <t>-14.42±1.20</t>
    <phoneticPr fontId="1" type="noConversion"/>
  </si>
  <si>
    <t>-15.90±0.76</t>
    <phoneticPr fontId="1" type="noConversion"/>
  </si>
  <si>
    <t>66.79±0.98</t>
    <phoneticPr fontId="1" type="noConversion"/>
  </si>
  <si>
    <t>67.53±1.26</t>
    <phoneticPr fontId="1" type="noConversion"/>
  </si>
  <si>
    <t>-21.40±0.74</t>
    <phoneticPr fontId="1" type="noConversion"/>
  </si>
  <si>
    <t>79.22±1.53</t>
    <phoneticPr fontId="1" type="noConversion"/>
  </si>
  <si>
    <t>74.91±2.01</t>
    <phoneticPr fontId="1" type="noConversion"/>
  </si>
  <si>
    <t>-36.40±1.52</t>
    <phoneticPr fontId="1" type="noConversion"/>
  </si>
  <si>
    <t>-35.90±0.70</t>
    <phoneticPr fontId="1" type="noConversion"/>
  </si>
  <si>
    <t>-37.00±0.70</t>
    <phoneticPr fontId="1" type="noConversion"/>
  </si>
  <si>
    <t>-48.70±0.98</t>
    <phoneticPr fontId="1" type="noConversion"/>
  </si>
  <si>
    <t>-44.40±1.94</t>
    <phoneticPr fontId="1" type="noConversion"/>
  </si>
  <si>
    <t>-57.66±0.70</t>
    <phoneticPr fontId="1" type="noConversion"/>
  </si>
  <si>
    <t>-48.60±0.64</t>
    <phoneticPr fontId="1" type="noConversion"/>
  </si>
  <si>
    <t>-43.88±1.00</t>
    <phoneticPr fontId="1" type="noConversion"/>
  </si>
  <si>
    <t>-40.62±0.90</t>
    <phoneticPr fontId="1" type="noConversion"/>
  </si>
  <si>
    <t>29.18±0.40</t>
    <phoneticPr fontId="1" type="noConversion"/>
  </si>
  <si>
    <t>ID79--PSM16-ID71-ID61-ID03M59-4-ID03M08-ID03M59-12-ID03M59-20-ID03M81-ID03M59-6-PSM19-ID03M04-9-ID03M04-30-ID03M04-33-ID03M04-7-ID03M04-16-ID03M04-17-PSM21-ID03M141-9-RM6931-PSM377-PSM378-RM15152-ID03M141-16-ID03M141-19-PSM379-ID03Ma21-ID03Ma27-RM15196--ID03Ma31</t>
    <phoneticPr fontId="1" type="noConversion"/>
  </si>
  <si>
    <t xml:space="preserve">Grain number per panicle </t>
    <phoneticPr fontId="1" type="noConversion"/>
  </si>
  <si>
    <t>Grain length (mm)</t>
  </si>
  <si>
    <t>Grain width (mm)</t>
  </si>
  <si>
    <t>Thousand grain weight (g)</t>
  </si>
  <si>
    <t>73.10±0.48</t>
  </si>
  <si>
    <t>98.30±0.88</t>
  </si>
  <si>
    <t>219.51±7.76</t>
  </si>
  <si>
    <t>23.13±0.28</t>
  </si>
  <si>
    <t>87.00±1.14*</t>
  </si>
  <si>
    <t>8.43±0.04</t>
  </si>
  <si>
    <t>2.57±0.02</t>
  </si>
  <si>
    <t>21.74±0.24**</t>
  </si>
  <si>
    <t>73.78±0.40</t>
  </si>
  <si>
    <t>95.10±0.85</t>
  </si>
  <si>
    <t>183.15±7.22</t>
    <phoneticPr fontId="1" type="noConversion"/>
  </si>
  <si>
    <t>21.46±0.24*</t>
  </si>
  <si>
    <t>84.00±0.77</t>
  </si>
  <si>
    <t>8.44±0.03</t>
  </si>
  <si>
    <t>2.61±0.02</t>
  </si>
  <si>
    <t>23.01±0.40</t>
  </si>
  <si>
    <t>69.33±0.62***</t>
  </si>
  <si>
    <t>94.90±0.92</t>
  </si>
  <si>
    <t>200.12±2.66</t>
  </si>
  <si>
    <t>20.58±0.25***</t>
  </si>
  <si>
    <t>83.60±2.58</t>
  </si>
  <si>
    <t>8.38±0.04</t>
  </si>
  <si>
    <t>2.68±0.02**</t>
  </si>
  <si>
    <t>22.81±0.19</t>
  </si>
  <si>
    <t>76.89±0.45*</t>
  </si>
  <si>
    <t>96.10±0.62</t>
  </si>
  <si>
    <t>206.27±12.87</t>
  </si>
  <si>
    <t>20.35±0.38***</t>
  </si>
  <si>
    <t>82.00±1.18</t>
  </si>
  <si>
    <t>8.10±0.02***</t>
  </si>
  <si>
    <t>2.61±0.03</t>
  </si>
  <si>
    <t>21.70±0.25**</t>
  </si>
  <si>
    <t>76.20±0.61</t>
  </si>
  <si>
    <t>97.90±0.96</t>
  </si>
  <si>
    <t>192.51±16.89</t>
  </si>
  <si>
    <t>21.60±0.61*</t>
  </si>
  <si>
    <t>82.40±1.33</t>
  </si>
  <si>
    <t>8.21±0.01**</t>
  </si>
  <si>
    <t>2.63±0.02</t>
  </si>
  <si>
    <t>22.38±0.36</t>
  </si>
  <si>
    <t>76.80±0.47</t>
  </si>
  <si>
    <t>98.50±1.27</t>
  </si>
  <si>
    <t>208.50±9.68</t>
  </si>
  <si>
    <t>21.63±0.20*</t>
  </si>
  <si>
    <t>86.80±0.73</t>
  </si>
  <si>
    <t>8.36±0.03</t>
  </si>
  <si>
    <t>2.46±0.02***</t>
  </si>
  <si>
    <t>22.69±0.19</t>
  </si>
  <si>
    <t>76.60±1.21</t>
  </si>
  <si>
    <t>94.80±1.00</t>
  </si>
  <si>
    <t>222.77±9.54</t>
  </si>
  <si>
    <t>21.53±0.31*</t>
  </si>
  <si>
    <t>82.20±1.71</t>
  </si>
  <si>
    <t>8.17±0.02**</t>
  </si>
  <si>
    <t>2.74±0.02***</t>
  </si>
  <si>
    <t>22.79±0.31</t>
  </si>
  <si>
    <t>73.80±0.36</t>
  </si>
  <si>
    <t>95.10±0.78</t>
  </si>
  <si>
    <t>206.61±8.39</t>
  </si>
  <si>
    <t>22.96±0.34</t>
    <phoneticPr fontId="1" type="noConversion"/>
  </si>
  <si>
    <t>83.40±0.75</t>
  </si>
  <si>
    <t>8.36±0.01</t>
    <phoneticPr fontId="1" type="noConversion"/>
  </si>
  <si>
    <t>2.63±0.02</t>
    <phoneticPr fontId="1" type="noConversion"/>
  </si>
  <si>
    <t>23.69±0.34</t>
  </si>
  <si>
    <t>67.00±1.21***</t>
  </si>
  <si>
    <t>93.20±0.98</t>
  </si>
  <si>
    <t>203.48±12.65</t>
  </si>
  <si>
    <t>22.42±0.67</t>
  </si>
  <si>
    <t>79.60±1.21</t>
  </si>
  <si>
    <t>8.31±0.04</t>
  </si>
  <si>
    <t>2.59±0.01</t>
  </si>
  <si>
    <t>21.37±0.22**</t>
  </si>
  <si>
    <t>74.10±0.53</t>
  </si>
  <si>
    <t>93.70±0.76</t>
  </si>
  <si>
    <t>242.13±9.40</t>
  </si>
  <si>
    <t>23.94±0.55</t>
  </si>
  <si>
    <t>83.80±0.97</t>
  </si>
  <si>
    <t>8.41±0.05</t>
  </si>
  <si>
    <t>2.52±0.01**</t>
  </si>
  <si>
    <t>21.51±0.21**</t>
  </si>
  <si>
    <t>75.90±0.48</t>
  </si>
  <si>
    <t>95.10±0.82</t>
  </si>
  <si>
    <t>232.16±4.68</t>
  </si>
  <si>
    <t>22.34±0.20</t>
  </si>
  <si>
    <t>78.80±2.62</t>
  </si>
  <si>
    <t>8.32±0.05</t>
  </si>
  <si>
    <t>2.57±0.01</t>
  </si>
  <si>
    <t>21.77±0.41*</t>
  </si>
  <si>
    <t>75.80±0.71</t>
  </si>
  <si>
    <t>94.50±0.76</t>
  </si>
  <si>
    <t>209.19±21.54</t>
  </si>
  <si>
    <t>22.13±0.76</t>
  </si>
  <si>
    <t>79.00±2.41</t>
  </si>
  <si>
    <t>8.29±0.04*</t>
  </si>
  <si>
    <t>2.64±0.02</t>
  </si>
  <si>
    <t>22.58±0.20</t>
  </si>
  <si>
    <t>75.22±0.57</t>
  </si>
  <si>
    <t>160.75±3.29**</t>
  </si>
  <si>
    <t>22.16±0.11</t>
  </si>
  <si>
    <t>87.20±0.80*</t>
  </si>
  <si>
    <t>8.22±0.03**</t>
  </si>
  <si>
    <t>23.27±0.22</t>
  </si>
  <si>
    <t>76.10±0.38</t>
  </si>
  <si>
    <t>97.10±0.74</t>
  </si>
  <si>
    <t>235.30±7.37</t>
  </si>
  <si>
    <t>24.73±0.24*</t>
  </si>
  <si>
    <t>84.80±1.36</t>
  </si>
  <si>
    <t>8.35±0.04</t>
  </si>
  <si>
    <t>2.40±0.01***</t>
  </si>
  <si>
    <t>20.13±0.08***</t>
  </si>
  <si>
    <t>75.70±0.42</t>
  </si>
  <si>
    <t>98.60±0.65</t>
  </si>
  <si>
    <t>208.13±8.36</t>
  </si>
  <si>
    <t>23.53±0.50</t>
  </si>
  <si>
    <t>84.00±0.84</t>
  </si>
  <si>
    <t>8.12±0.02***</t>
  </si>
  <si>
    <t>2.39±0.02***</t>
  </si>
  <si>
    <t>20.92±0.28***</t>
  </si>
  <si>
    <t>76.50±0.62</t>
  </si>
  <si>
    <t>93.50±0.73</t>
  </si>
  <si>
    <t>162.50±4.12*</t>
  </si>
  <si>
    <t>22.11±0.31</t>
  </si>
  <si>
    <t>84.40±1.29</t>
  </si>
  <si>
    <t>8.65±0.02**</t>
  </si>
  <si>
    <t>2.64±0.01</t>
  </si>
  <si>
    <t>24.54±0.30**</t>
  </si>
  <si>
    <t>75.90±0.31</t>
  </si>
  <si>
    <t>92.50±0.67*</t>
  </si>
  <si>
    <t>219.26±5.89</t>
  </si>
  <si>
    <t>23.80±0.37</t>
  </si>
  <si>
    <t>78.40±3.14</t>
  </si>
  <si>
    <t>8.25±0.03**</t>
  </si>
  <si>
    <t>2.49±0.02***</t>
  </si>
  <si>
    <t>21.88±0.20*</t>
  </si>
  <si>
    <t>73.20±0.33</t>
  </si>
  <si>
    <t>89.70±1.42***</t>
  </si>
  <si>
    <t>145.80±4.78***</t>
  </si>
  <si>
    <t>21.20±0.34**</t>
  </si>
  <si>
    <t>83.80±1.59</t>
  </si>
  <si>
    <t>8.29±0.03*</t>
  </si>
  <si>
    <t>22.05±0.25*</t>
  </si>
  <si>
    <t>77.00±0.60*</t>
  </si>
  <si>
    <t>97.30±0.97</t>
  </si>
  <si>
    <t>175.35±8.21</t>
    <phoneticPr fontId="1" type="noConversion"/>
  </si>
  <si>
    <t>22.29±0.15</t>
  </si>
  <si>
    <t>86.20±1.39</t>
  </si>
  <si>
    <t>8.44±0.04</t>
  </si>
  <si>
    <t>23.48±0.19</t>
  </si>
  <si>
    <t>71.50±0.64**</t>
  </si>
  <si>
    <t>92.80±0.92*</t>
  </si>
  <si>
    <t>207.45±13.26</t>
  </si>
  <si>
    <t>21.91±0.46</t>
  </si>
  <si>
    <t>81.60±2.16</t>
  </si>
  <si>
    <t>8.17±0.03**</t>
  </si>
  <si>
    <t>22.85±0.36</t>
  </si>
  <si>
    <t>64.70±0.65***</t>
  </si>
  <si>
    <t>92.40±0.81*</t>
  </si>
  <si>
    <t>181.99±8.89</t>
  </si>
  <si>
    <t>22.53±0.77</t>
  </si>
  <si>
    <t>83.40±2.84</t>
  </si>
  <si>
    <t>8.34±0.05</t>
  </si>
  <si>
    <t>2.68±0.04**</t>
  </si>
  <si>
    <t>22.79±0.51</t>
  </si>
  <si>
    <t>73.00±0.58</t>
  </si>
  <si>
    <t>95.10±0.80</t>
  </si>
  <si>
    <t>188.52±7.02</t>
  </si>
  <si>
    <t>21.74±0.35*</t>
  </si>
  <si>
    <t>82.00±1.97</t>
  </si>
  <si>
    <t>8.46±0.01</t>
  </si>
  <si>
    <t>24.06±0.40*</t>
  </si>
  <si>
    <t>64.80±0.87***</t>
  </si>
  <si>
    <t>94.90±0.57</t>
  </si>
  <si>
    <t>175.36±8.11</t>
  </si>
  <si>
    <t>23.19±0.46</t>
  </si>
  <si>
    <t>84.20±1.83</t>
  </si>
  <si>
    <t>8.47±0.03</t>
  </si>
  <si>
    <t>2.63±0.01</t>
  </si>
  <si>
    <t>22.96±0.21</t>
  </si>
  <si>
    <t>72.50±0.56*</t>
  </si>
  <si>
    <t>94.60±0.79</t>
  </si>
  <si>
    <t>154.76±4.66**</t>
  </si>
  <si>
    <t>21.35±0.61*</t>
  </si>
  <si>
    <t>83.60±2.62</t>
  </si>
  <si>
    <t>8.41±0.03</t>
  </si>
  <si>
    <t>2.60±0.02</t>
  </si>
  <si>
    <t>23.19±0.31</t>
  </si>
  <si>
    <t>73.20±0.57</t>
  </si>
  <si>
    <t>96.50±0.76</t>
  </si>
  <si>
    <t>176.60±8.71</t>
  </si>
  <si>
    <t>22.52±0.44</t>
  </si>
  <si>
    <t>84.40±1.12</t>
  </si>
  <si>
    <t>2.65±0.01*</t>
  </si>
  <si>
    <t>23.14±0.18</t>
  </si>
  <si>
    <t>72.00±0.56**</t>
  </si>
  <si>
    <t>95.90±0.64</t>
  </si>
  <si>
    <t>191.73±8.76</t>
  </si>
  <si>
    <t>22.58±0.46</t>
  </si>
  <si>
    <t>84.20±1.28</t>
  </si>
  <si>
    <t>8.37±0.03</t>
  </si>
  <si>
    <t>2.53±0.02*</t>
  </si>
  <si>
    <t>21.54±0.30**</t>
  </si>
  <si>
    <t>76.78±0.40</t>
  </si>
  <si>
    <t>94.30±0.75</t>
  </si>
  <si>
    <t>213.07±8.26</t>
  </si>
  <si>
    <t>22.97±0.30</t>
  </si>
  <si>
    <t>87.20±0.86*</t>
  </si>
  <si>
    <t>8.30±0.03*</t>
  </si>
  <si>
    <t>23.52±0.49</t>
  </si>
  <si>
    <t>72.60±0.45*</t>
  </si>
  <si>
    <t>99.90±0.72*</t>
  </si>
  <si>
    <t>237.13±13.16</t>
  </si>
  <si>
    <t>23.98±0.58</t>
  </si>
  <si>
    <t>83.00±1.10</t>
  </si>
  <si>
    <t>8.18±0.08**</t>
  </si>
  <si>
    <t>2.45±0.01***</t>
  </si>
  <si>
    <t>21.31±0.45***</t>
  </si>
  <si>
    <t>74.44±0.56</t>
  </si>
  <si>
    <t>96.20±0.85</t>
  </si>
  <si>
    <t>230.10±9.06</t>
  </si>
  <si>
    <t>23.78±0.52</t>
  </si>
  <si>
    <t>82.20±0.20</t>
  </si>
  <si>
    <t>8.07±0.04***</t>
  </si>
  <si>
    <t>2.46±0.01***</t>
  </si>
  <si>
    <t>20.84±0.27***</t>
  </si>
  <si>
    <t>75.50±0.62</t>
  </si>
  <si>
    <t>94.60±0.50</t>
  </si>
  <si>
    <t>187.57±11.39</t>
  </si>
  <si>
    <t>23.32±0.58</t>
  </si>
  <si>
    <t>83.40±1.60</t>
  </si>
  <si>
    <t>8.39±0.04</t>
  </si>
  <si>
    <t>2.45±0.02***</t>
  </si>
  <si>
    <t>21.13±0.21***</t>
  </si>
  <si>
    <t>73.56±0.60</t>
  </si>
  <si>
    <t>100.10±1.16**</t>
  </si>
  <si>
    <t>208.37±14.5</t>
  </si>
  <si>
    <t>23.23±0.35</t>
  </si>
  <si>
    <t>86.00±0.89</t>
  </si>
  <si>
    <t>2.56±0.02</t>
  </si>
  <si>
    <t>21.56±0.23**</t>
  </si>
  <si>
    <t>74.98±0.45</t>
  </si>
  <si>
    <t>96.23±0.42</t>
  </si>
  <si>
    <t>209.97±5.89</t>
  </si>
  <si>
    <t>23.16±0.33</t>
  </si>
  <si>
    <t>82.40±0.87</t>
  </si>
  <si>
    <t>8.45±0.03</t>
  </si>
  <si>
    <t>2.60±0.01</t>
  </si>
  <si>
    <t>23.06±0.14</t>
  </si>
  <si>
    <t>HPS11-1</t>
    <phoneticPr fontId="1" type="noConversion"/>
  </si>
  <si>
    <t>ID01M76--RM5853-RM009-RM005-ID01M65-ID01M06-ID01M11-ID01M17-ID01M92-ID01M86-ID01M44-RM3475-RM7381-ID01M26-ID01M25-RM246-RM443-ID01M66-ID01M68-ID01M69-RM403-RM3614-RM1152-RM1095-RM1183-RM3411-RM297--RM6648</t>
    <phoneticPr fontId="1" type="noConversion"/>
  </si>
  <si>
    <t>HPS11-1</t>
    <phoneticPr fontId="1" type="noConversion"/>
  </si>
  <si>
    <t>SSSL</t>
    <phoneticPr fontId="1" type="noConversion"/>
  </si>
  <si>
    <t>A35</t>
    <phoneticPr fontId="1" type="noConversion"/>
  </si>
  <si>
    <t>A88</t>
    <phoneticPr fontId="1" type="noConversion"/>
  </si>
  <si>
    <t>A35</t>
    <phoneticPr fontId="1" type="noConversion"/>
  </si>
  <si>
    <t>A88</t>
    <phoneticPr fontId="1" type="noConversion"/>
  </si>
  <si>
    <t>A35</t>
    <phoneticPr fontId="1" type="noConversion"/>
  </si>
  <si>
    <t>ID79--PSM16-ID71-ID61-ID03M59-4-ID03M08-ID03M59-12-ID03M59-20-ID03M81-ID03M59-6-PSM19-ID03M04-9-ID03M04-30--ID03M04-33</t>
    <phoneticPr fontId="1" type="noConversion"/>
  </si>
  <si>
    <t>A88-59-15</t>
    <phoneticPr fontId="1" type="noConversion"/>
  </si>
  <si>
    <t>A88-59-15</t>
    <phoneticPr fontId="1" type="noConversion"/>
  </si>
  <si>
    <t>ID12M16--ID12M22-RM28681-ID12-2-ID12-3-ID12-199-ID12-166-RM17-ID12M16605--ID12M16619</t>
    <phoneticPr fontId="1" type="noConversion"/>
  </si>
  <si>
    <t>A42-69</t>
    <phoneticPr fontId="1" type="noConversion"/>
  </si>
  <si>
    <t>A42-34</t>
    <phoneticPr fontId="1" type="noConversion"/>
  </si>
  <si>
    <t>A41</t>
    <phoneticPr fontId="1" type="noConversion"/>
  </si>
  <si>
    <t>A42-17</t>
    <phoneticPr fontId="1" type="noConversion"/>
  </si>
  <si>
    <t>A88-59-15-19</t>
    <phoneticPr fontId="1" type="noConversion"/>
  </si>
  <si>
    <t>A88-59-15-10</t>
    <phoneticPr fontId="1" type="noConversion"/>
  </si>
  <si>
    <t>A88-59-15-3</t>
    <phoneticPr fontId="1" type="noConversion"/>
  </si>
  <si>
    <t>A88-141-2</t>
    <phoneticPr fontId="1" type="noConversion"/>
  </si>
  <si>
    <t>A88-141-2-11</t>
    <phoneticPr fontId="1" type="noConversion"/>
  </si>
  <si>
    <t>A88-141-2-21</t>
    <phoneticPr fontId="1" type="noConversion"/>
  </si>
  <si>
    <t>RM7652--RM12521-RM1285-ID02M23-RM7581-RM5622-RM555--RM3732</t>
    <phoneticPr fontId="1" type="noConversion"/>
  </si>
  <si>
    <t>RM7652--RM12521-RM1285-ID02M23-RM7581-RM5622-RM555-RM3732-PSM116-ID02MQ51-PSM117-RM12655--ID02MQ21</t>
    <phoneticPr fontId="1" type="noConversion"/>
  </si>
  <si>
    <t>RM7652--RM12521-RM1285-ID02M23-RM7581-RM5622-RM555-RM3732-PSM116--ID02MQ51</t>
    <phoneticPr fontId="1" type="noConversion"/>
  </si>
  <si>
    <t>ID02MQ51--PSM117-RM12655-ID02MQ21-PSM119-RM5897-RM492-RM322-RM145-ID02M01-ID02M04-RM12855-RM12865--RM71</t>
    <phoneticPr fontId="1" type="noConversion"/>
  </si>
  <si>
    <t>RM3732--PSM116-ID02MQ51-PSM117-RM12655-ID02MQ21-PSM119-RM5897-RM492-RM322-RM145-ID02M01-ID02M04-RM12855-RM12865--RM71</t>
    <phoneticPr fontId="1" type="noConversion"/>
  </si>
  <si>
    <t>ID79--PSM16-ID71-ID61-ID03M59-4-ID03M08-ID03M59-12-ID03M59-20-ID03M81--ID03M59-6</t>
    <phoneticPr fontId="1" type="noConversion"/>
  </si>
  <si>
    <t>ID79--PSM16-ID71-ID61-ID03M59-4-ID03M08-ID03M59-12-ID03M59-20-ID03M81-ID03M59-6--PSM19</t>
    <phoneticPr fontId="1" type="noConversion"/>
  </si>
  <si>
    <t>ID61--ID03M59-4-ID03M08-ID03M59-12-ID03M59-20-ID03M81-ID03M59-6-PSM19-ID03M04-9-ID03M04-30--ID03M04-33</t>
    <phoneticPr fontId="1" type="noConversion"/>
  </si>
  <si>
    <t>ID03M04-30--ID03M04-33-ID03M04-7-ID03M04-16-ID03M04-17-PSM21-ID03M141-9-RM6931-PSM377-PSM378-RM15152-ID03M141-16-ID03M141-19-PSM379-ID03Ma21-ID03Ma27-RM15196--ID03Ma31</t>
    <phoneticPr fontId="1" type="noConversion"/>
  </si>
  <si>
    <t>ID03M141-9--RM6931-PSM377-PSM378-RM15152-ID03M141-16-ID03M141-19-PSM379-ID03Ma21-ID03Ma27-RM15196--ID03Ma31</t>
    <phoneticPr fontId="1" type="noConversion"/>
  </si>
  <si>
    <t>ID03M141-16--ID03M141-19-PSM379-ID03Ma21-ID03Ma27-RM15196--ID03Ma31</t>
    <phoneticPr fontId="1" type="noConversion"/>
  </si>
  <si>
    <t>Length of substitution segments (kb)</t>
  </si>
  <si>
    <t xml:space="preserve">Substitution segment </t>
    <phoneticPr fontId="1" type="noConversion"/>
  </si>
  <si>
    <t>Substitution segment</t>
    <phoneticPr fontId="1" type="noConversion"/>
  </si>
  <si>
    <t>QTL in the substitution segments</t>
    <phoneticPr fontId="1" type="noConversion"/>
  </si>
  <si>
    <t>Interval length of QTLs (kb)</t>
    <phoneticPr fontId="1" type="noConversion"/>
  </si>
  <si>
    <r>
      <t>L</t>
    </r>
    <r>
      <rPr>
        <vertAlign val="subscript"/>
        <sz val="10"/>
        <color theme="1"/>
        <rFont val="Times New Roman"/>
        <family val="1"/>
      </rPr>
      <t>min</t>
    </r>
    <phoneticPr fontId="1" type="noConversion"/>
  </si>
  <si>
    <r>
      <t>L</t>
    </r>
    <r>
      <rPr>
        <vertAlign val="subscript"/>
        <sz val="10"/>
        <color theme="1"/>
        <rFont val="Times New Roman"/>
        <family val="1"/>
      </rPr>
      <t>max</t>
    </r>
    <phoneticPr fontId="1" type="noConversion"/>
  </si>
  <si>
    <r>
      <t>L</t>
    </r>
    <r>
      <rPr>
        <vertAlign val="subscript"/>
        <sz val="10"/>
        <color theme="1"/>
        <rFont val="Times New Roman"/>
        <family val="1"/>
      </rPr>
      <t>est</t>
    </r>
    <phoneticPr fontId="1" type="noConversion"/>
  </si>
  <si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value of SER</t>
    </r>
    <phoneticPr fontId="1" type="noConversion"/>
  </si>
  <si>
    <t>HPS11-1 / HPS09</t>
    <phoneticPr fontId="1" type="noConversion"/>
  </si>
  <si>
    <t>HPS11-1 / HPS14</t>
    <phoneticPr fontId="1" type="noConversion"/>
  </si>
  <si>
    <t>HPS14 / HPS09</t>
    <phoneticPr fontId="1" type="noConversion"/>
  </si>
  <si>
    <t>HPS14 / A88-59-15</t>
    <phoneticPr fontId="1" type="noConversion"/>
  </si>
  <si>
    <t>A88-59-15 / HPS09</t>
    <phoneticPr fontId="1" type="noConversion"/>
  </si>
  <si>
    <t>A42</t>
    <phoneticPr fontId="1" type="noConversion"/>
  </si>
  <si>
    <t>RM7652--RM12521-RM1285-ID02M23-RM7581-RM5622-RM555-RM3732-PSM116-ID02MQ51-PSM117-RM12655-ID02MQ21-PSM119-RM5897-RM492-RM322-RM145-ID02M01-ID02M04-RM12855-RM12865--RM71</t>
    <phoneticPr fontId="1" type="noConversion"/>
  </si>
  <si>
    <t>2QL-1</t>
  </si>
  <si>
    <t>2QL-2</t>
  </si>
  <si>
    <t>2QL-3</t>
  </si>
  <si>
    <t>2QL-4</t>
  </si>
  <si>
    <t>2QL-5</t>
  </si>
  <si>
    <t>3QL-1</t>
  </si>
  <si>
    <t>3QL-2</t>
  </si>
  <si>
    <t>3QL-3</t>
  </si>
  <si>
    <t>3QL-4</t>
  </si>
  <si>
    <t>3QL-5</t>
  </si>
  <si>
    <t>3QL-6</t>
  </si>
  <si>
    <t>3QL-7</t>
  </si>
  <si>
    <t>3QL-8</t>
  </si>
  <si>
    <t>3QL-9</t>
  </si>
  <si>
    <t>3QL-10</t>
  </si>
  <si>
    <t>4QL-1</t>
  </si>
  <si>
    <t>4QL-2</t>
  </si>
  <si>
    <t>4QL-3</t>
  </si>
  <si>
    <t>4QL-4</t>
  </si>
  <si>
    <t>4QL-5</t>
  </si>
  <si>
    <t>4QL-6</t>
  </si>
  <si>
    <t>4QL-7</t>
  </si>
  <si>
    <t>5QL-1</t>
  </si>
  <si>
    <t>5QL-2</t>
  </si>
  <si>
    <t>5QL-3</t>
  </si>
  <si>
    <t>5QL-4</t>
  </si>
  <si>
    <t>5QL-5</t>
  </si>
  <si>
    <t>6QL-1</t>
  </si>
  <si>
    <t>6QL-2</t>
  </si>
  <si>
    <t>HPS20 / HPS11-1 / HPS09</t>
  </si>
  <si>
    <t>HPS20 / HPS11-1 / HPS14</t>
  </si>
  <si>
    <t>HPS11-1 / HPS14 / HPS09</t>
  </si>
  <si>
    <t>HPS20 /  HPS14 / HPS09</t>
  </si>
  <si>
    <t>HPS11-1 / A88</t>
  </si>
  <si>
    <t>A88 / HPS14</t>
  </si>
  <si>
    <t>A88-59-15 / SG65 / HPS14</t>
  </si>
  <si>
    <t>SG23 / A88-59-15 / HPS14</t>
  </si>
  <si>
    <t>A88-59-15 / SG85 / HPS14</t>
  </si>
  <si>
    <t>A35 / A88-59-15</t>
  </si>
  <si>
    <t>HPS11-1 / A35 / HPS09</t>
  </si>
  <si>
    <t>HPS11-1 / A35 / HPS14</t>
  </si>
  <si>
    <t>A35 / HPS14 / HPS09</t>
  </si>
  <si>
    <t>HPS11-1 / A88 / HPS09</t>
  </si>
  <si>
    <t>A88 / HPS14 / HPS09</t>
  </si>
  <si>
    <t>HPS11-1 / A88 / HPS14</t>
  </si>
  <si>
    <t>HPS20 / A88 / HPS09</t>
  </si>
  <si>
    <t>HPS11-1 / A88 / HPS14 / HPS09</t>
  </si>
  <si>
    <t>A35 / A88 / HPS09</t>
  </si>
  <si>
    <t>SG65 / A88 / SG85 / HPS14</t>
  </si>
  <si>
    <t>SG23 / A88 / SG85 / HPS14</t>
  </si>
  <si>
    <t>A35 / A88 / HPS14</t>
  </si>
  <si>
    <t>A35 / A88 / SG85 / HPS14</t>
  </si>
  <si>
    <t>A35 / A88 / HPS11-1 / HPS14</t>
  </si>
  <si>
    <t>HPS20 / HPS14 / HPS09</t>
    <phoneticPr fontId="1" type="noConversion"/>
  </si>
  <si>
    <t>HPS11-1 / A88</t>
    <phoneticPr fontId="1" type="noConversion"/>
  </si>
  <si>
    <t>A35 / A88 / HPS11-1 / HPS14</t>
    <phoneticPr fontId="1" type="noConversion"/>
  </si>
  <si>
    <t>HPS11-1 / HPS09</t>
  </si>
  <si>
    <t>HPS11-1 / HPS14</t>
  </si>
  <si>
    <t>HPS14 / HPS09</t>
  </si>
  <si>
    <t>HPS14 / A88-59-15</t>
  </si>
  <si>
    <t>A88-59-15 / HPS09</t>
  </si>
  <si>
    <r>
      <t>4121.84-4356.78</t>
    </r>
    <r>
      <rPr>
        <i/>
        <sz val="11"/>
        <color theme="1"/>
        <rFont val="Times New Roman"/>
        <family val="1"/>
      </rPr>
      <t/>
    </r>
    <phoneticPr fontId="1" type="noConversion"/>
  </si>
  <si>
    <t>5195.49-5409.76</t>
  </si>
  <si>
    <t>5195.49-5409.76</t>
    <phoneticPr fontId="1" type="noConversion"/>
  </si>
  <si>
    <t>13277.57-13596.69</t>
  </si>
  <si>
    <t>13277.57-13596.69</t>
    <phoneticPr fontId="1" type="noConversion"/>
  </si>
  <si>
    <t>16215.88-16853.14</t>
  </si>
  <si>
    <t>16215.88-16853.14</t>
    <phoneticPr fontId="1" type="noConversion"/>
  </si>
  <si>
    <t>25759.63-26092.58</t>
    <phoneticPr fontId="1" type="noConversion"/>
  </si>
  <si>
    <t>27510.28-27617.75</t>
    <phoneticPr fontId="1" type="noConversion"/>
  </si>
  <si>
    <t>12291.59-19797.02</t>
    <phoneticPr fontId="1" type="noConversion"/>
  </si>
  <si>
    <t>25351.68-26992.72</t>
    <phoneticPr fontId="1" type="noConversion"/>
  </si>
  <si>
    <t>29608.23-32219.56</t>
    <phoneticPr fontId="1" type="noConversion"/>
  </si>
  <si>
    <t>27677.15-28575.94</t>
    <phoneticPr fontId="1" type="noConversion"/>
  </si>
  <si>
    <t>3216.46-19626.92</t>
    <phoneticPr fontId="1" type="noConversion"/>
  </si>
  <si>
    <t>4121.84-4356.78</t>
  </si>
  <si>
    <t>17.48±0.88</t>
  </si>
  <si>
    <t>18.18±0.82</t>
  </si>
  <si>
    <t>16.26±0.76</t>
  </si>
  <si>
    <t>18.58±1.22</t>
  </si>
  <si>
    <t>16.22±1.92</t>
  </si>
  <si>
    <t>17.24±1.36</t>
  </si>
  <si>
    <t>18.68±2.08</t>
  </si>
  <si>
    <t>15.64±0.94</t>
  </si>
  <si>
    <t>12.82±0.92</t>
  </si>
  <si>
    <t>13.02±1.32</t>
  </si>
  <si>
    <t>21.84±1.88</t>
  </si>
  <si>
    <t>25.86±2.28</t>
  </si>
  <si>
    <t>18.90±1.44</t>
    <phoneticPr fontId="1" type="noConversion"/>
  </si>
  <si>
    <t>17.10±0.84</t>
    <phoneticPr fontId="1" type="noConversion"/>
  </si>
  <si>
    <t>17.30±1.62</t>
    <phoneticPr fontId="1" type="noConversion"/>
  </si>
  <si>
    <t>12.94±2.00</t>
    <phoneticPr fontId="1" type="noConversion"/>
  </si>
  <si>
    <t>13.80±1.84</t>
    <phoneticPr fontId="1" type="noConversion"/>
  </si>
  <si>
    <t>17.30±1.60</t>
    <phoneticPr fontId="1" type="noConversion"/>
  </si>
  <si>
    <t>21.42±0.90</t>
    <phoneticPr fontId="1" type="noConversion"/>
  </si>
  <si>
    <t>19.20±2.28</t>
    <phoneticPr fontId="1" type="noConversion"/>
  </si>
  <si>
    <t>27.02±1.90</t>
    <phoneticPr fontId="1" type="noConversion"/>
  </si>
  <si>
    <t>17.82±0.90</t>
    <phoneticPr fontId="1" type="noConversion"/>
  </si>
  <si>
    <t>16.96±1.44</t>
  </si>
  <si>
    <t>15.66±1.94</t>
  </si>
  <si>
    <t>17.54±1.38</t>
  </si>
  <si>
    <t>16.74±1.86</t>
  </si>
  <si>
    <t>16.64±1.84</t>
  </si>
  <si>
    <t>14.98±1.44</t>
  </si>
  <si>
    <t>13.96±1.72</t>
  </si>
  <si>
    <t>17.54±1.56</t>
  </si>
  <si>
    <t>14.62±1.12</t>
  </si>
  <si>
    <t>15.32±1.16</t>
  </si>
  <si>
    <t>14.82±0.68</t>
  </si>
  <si>
    <t>25.98±2.62</t>
  </si>
  <si>
    <t>18.46±1.26</t>
  </si>
  <si>
    <t>27.38±2.26</t>
  </si>
  <si>
    <t>16.30±1.56</t>
    <phoneticPr fontId="1" type="noConversion"/>
  </si>
  <si>
    <t>15.26±1.30</t>
    <phoneticPr fontId="1" type="noConversion"/>
  </si>
  <si>
    <t>18.30±0.90</t>
    <phoneticPr fontId="1" type="noConversion"/>
  </si>
  <si>
    <t>15.38±1.90</t>
    <phoneticPr fontId="1" type="noConversion"/>
  </si>
  <si>
    <t>23.00±1.98</t>
    <phoneticPr fontId="1" type="noConversion"/>
  </si>
  <si>
    <t>16.40±1.80</t>
    <phoneticPr fontId="1" type="noConversion"/>
  </si>
  <si>
    <t>13.80±2.02</t>
    <phoneticPr fontId="1" type="noConversion"/>
  </si>
  <si>
    <t>15.54±1.70</t>
    <phoneticPr fontId="1" type="noConversion"/>
  </si>
  <si>
    <t>18.42±2.58</t>
  </si>
  <si>
    <t>16.02±1.86</t>
  </si>
  <si>
    <t>15.88±1.56</t>
  </si>
  <si>
    <t>17.84±0.92</t>
  </si>
  <si>
    <t>15.46±1.16</t>
  </si>
  <si>
    <t>17.14±0.78</t>
  </si>
  <si>
    <t>14.88±0.54</t>
  </si>
  <si>
    <t>14.92±1.24</t>
  </si>
  <si>
    <t>16.18±0.62</t>
  </si>
  <si>
    <t>15.32±0.48</t>
  </si>
  <si>
    <t>14.68±1.36</t>
  </si>
  <si>
    <t>20.24±1.26</t>
  </si>
  <si>
    <t>14.96±1.18</t>
  </si>
  <si>
    <t>22.18±1.86</t>
  </si>
  <si>
    <t>18.10±2.22</t>
    <phoneticPr fontId="1" type="noConversion"/>
  </si>
  <si>
    <t>17.80±1.74</t>
    <phoneticPr fontId="1" type="noConversion"/>
  </si>
  <si>
    <t>18.96±1.20</t>
    <phoneticPr fontId="1" type="noConversion"/>
  </si>
  <si>
    <t>17.50±1.94</t>
    <phoneticPr fontId="1" type="noConversion"/>
  </si>
  <si>
    <t>19.40±1.94</t>
    <phoneticPr fontId="1" type="noConversion"/>
  </si>
  <si>
    <t>12.30±1.50</t>
    <phoneticPr fontId="1" type="noConversion"/>
  </si>
  <si>
    <t>18.58±0.80</t>
    <phoneticPr fontId="1" type="noConversion"/>
  </si>
  <si>
    <t>29.98±2.40</t>
    <phoneticPr fontId="1" type="noConversion"/>
  </si>
  <si>
    <t>18.08±1.92</t>
  </si>
  <si>
    <t>16.98±1.54</t>
  </si>
  <si>
    <t>17.54±1.54</t>
  </si>
  <si>
    <t>17.58±1.58</t>
  </si>
  <si>
    <t>17.32±1.52</t>
  </si>
  <si>
    <t>17.72±1.64</t>
  </si>
  <si>
    <t>15.84±1.66</t>
  </si>
  <si>
    <t>16.66±1.48</t>
  </si>
  <si>
    <t>16.04±1.74</t>
  </si>
  <si>
    <t>14.54±1.66</t>
  </si>
  <si>
    <t>14.84±1.44</t>
  </si>
  <si>
    <t>21.42±0.72</t>
  </si>
  <si>
    <t>16.74±1.24</t>
  </si>
  <si>
    <t>13.28±0.78</t>
  </si>
  <si>
    <t>25.54±1.28</t>
  </si>
  <si>
    <t>20.18±1.36</t>
  </si>
  <si>
    <t>27.26±1.38</t>
  </si>
  <si>
    <t>17.12±1.80</t>
    <phoneticPr fontId="1" type="noConversion"/>
  </si>
  <si>
    <t>15.30±2.06</t>
    <phoneticPr fontId="1" type="noConversion"/>
  </si>
  <si>
    <t>17.80±2.14</t>
    <phoneticPr fontId="1" type="noConversion"/>
  </si>
  <si>
    <t>13.92±1.80</t>
    <phoneticPr fontId="1" type="noConversion"/>
  </si>
  <si>
    <t>16.90±1.04</t>
    <phoneticPr fontId="1" type="noConversion"/>
  </si>
  <si>
    <t>21.68±1.04</t>
  </si>
  <si>
    <t>28.58±1.62</t>
  </si>
  <si>
    <t>27.82±1.92</t>
  </si>
  <si>
    <t>22.14±0.94</t>
  </si>
  <si>
    <t>15.26±1.52</t>
  </si>
  <si>
    <t>37.34±2.22</t>
  </si>
  <si>
    <t>23.46±1.22</t>
  </si>
  <si>
    <t>31.62±1.32</t>
  </si>
  <si>
    <t>36.16±0.66</t>
  </si>
  <si>
    <t>30.26±1.98</t>
  </si>
  <si>
    <t>34.86±1.66</t>
  </si>
  <si>
    <t>37.48±0.98</t>
  </si>
  <si>
    <t>48.68±1.42</t>
  </si>
  <si>
    <t>42.92±1.48</t>
  </si>
  <si>
    <t>43.88±0.22</t>
  </si>
  <si>
    <t>37.98±0.84</t>
  </si>
  <si>
    <t>41.44±0.94</t>
  </si>
  <si>
    <t>35.94±1.94</t>
  </si>
  <si>
    <t>46.34±0.78</t>
  </si>
  <si>
    <t>41.14±1.58</t>
  </si>
  <si>
    <t>47.44±0.56</t>
  </si>
  <si>
    <t>50.08±1.66</t>
  </si>
  <si>
    <t>48.98±0.94</t>
  </si>
  <si>
    <t>47.34±2.18</t>
  </si>
  <si>
    <t>49.24±2.98</t>
  </si>
  <si>
    <t>49.92±1.52</t>
  </si>
  <si>
    <t>31.80±2.36</t>
    <phoneticPr fontId="1" type="noConversion"/>
  </si>
  <si>
    <t>63.86±1.00</t>
    <phoneticPr fontId="1" type="noConversion"/>
  </si>
  <si>
    <t>54.50±0.70</t>
    <phoneticPr fontId="1" type="noConversion"/>
  </si>
  <si>
    <t>41.50±0.92</t>
    <phoneticPr fontId="1" type="noConversion"/>
  </si>
  <si>
    <t>41.80±2.36</t>
    <phoneticPr fontId="1" type="noConversion"/>
  </si>
  <si>
    <t>22.04±1.02</t>
  </si>
  <si>
    <t>25.68±0.72</t>
  </si>
  <si>
    <t>23.38±0.84</t>
  </si>
  <si>
    <t>27.44±2.34</t>
  </si>
  <si>
    <t>20.04±1.54</t>
  </si>
  <si>
    <t>33.56±0.36</t>
  </si>
  <si>
    <t>28.02±1.46</t>
  </si>
  <si>
    <t>36.24±1.14</t>
  </si>
  <si>
    <t>29.56±0.78</t>
  </si>
  <si>
    <t>38.28±0.18</t>
  </si>
  <si>
    <t>36.66±0.84</t>
  </si>
  <si>
    <t>46.54±4.96</t>
  </si>
  <si>
    <t>43.56±0.92</t>
  </si>
  <si>
    <t>41.98±1.34</t>
  </si>
  <si>
    <t>36.46±1.64</t>
  </si>
  <si>
    <t>43.78±1.16</t>
  </si>
  <si>
    <t>35.22±0.44</t>
  </si>
  <si>
    <t>39.08±0.58</t>
  </si>
  <si>
    <t>44.42±1.72</t>
  </si>
  <si>
    <t>41.24±2.86</t>
  </si>
  <si>
    <t>44.46±2.22</t>
  </si>
  <si>
    <t>50.88±0.98</t>
  </si>
  <si>
    <t>57.72±0.64</t>
  </si>
  <si>
    <t>31.10±0.14</t>
    <phoneticPr fontId="1" type="noConversion"/>
  </si>
  <si>
    <t>30.00±1.18</t>
    <phoneticPr fontId="1" type="noConversion"/>
  </si>
  <si>
    <t>38.30±1.38</t>
    <phoneticPr fontId="1" type="noConversion"/>
  </si>
  <si>
    <t>50.12±0.90</t>
    <phoneticPr fontId="1" type="noConversion"/>
  </si>
  <si>
    <t>39.82±1.20</t>
    <phoneticPr fontId="1" type="noConversion"/>
  </si>
  <si>
    <t>53.40±0.62</t>
    <phoneticPr fontId="1" type="noConversion"/>
  </si>
  <si>
    <t>43.04±0.70</t>
    <phoneticPr fontId="1" type="noConversion"/>
  </si>
  <si>
    <t>61.32±0.90</t>
    <phoneticPr fontId="1" type="noConversion"/>
  </si>
  <si>
    <t>26.98±1.28</t>
  </si>
  <si>
    <t>26.88±2.58</t>
  </si>
  <si>
    <t>22.18±1.42</t>
  </si>
  <si>
    <t>31.26±1.48</t>
  </si>
  <si>
    <t>29.02±2.06</t>
  </si>
  <si>
    <t>33.42±1.66</t>
  </si>
  <si>
    <t>32.94±1.58</t>
  </si>
  <si>
    <t>32.84±1.16</t>
  </si>
  <si>
    <t>51.56±0.84</t>
  </si>
  <si>
    <t>48.68±1.12</t>
  </si>
  <si>
    <t>46.72±1.76</t>
  </si>
  <si>
    <t>42.52±1.78</t>
  </si>
  <si>
    <t>37.64±2.24</t>
  </si>
  <si>
    <t>31.68±1.52</t>
  </si>
  <si>
    <t>45.46±2.88</t>
  </si>
  <si>
    <t>39.34±2.12</t>
  </si>
  <si>
    <t>43.16±1.84</t>
  </si>
  <si>
    <t>42.14±0.86</t>
  </si>
  <si>
    <t>48.22±1.38</t>
  </si>
  <si>
    <t>42.34±2.08</t>
  </si>
  <si>
    <t>50.48±1.16</t>
  </si>
  <si>
    <t>55.18±1.94</t>
  </si>
  <si>
    <t>44.32±0.94</t>
  </si>
  <si>
    <t>58.28±0.76</t>
  </si>
  <si>
    <t>62.52±1.28</t>
  </si>
  <si>
    <t>22.52±1.70</t>
    <phoneticPr fontId="1" type="noConversion"/>
  </si>
  <si>
    <t>17.94±1.80</t>
    <phoneticPr fontId="1" type="noConversion"/>
  </si>
  <si>
    <t>32.26±1.40</t>
    <phoneticPr fontId="1" type="noConversion"/>
  </si>
  <si>
    <t>38.30±1.20</t>
    <phoneticPr fontId="1" type="noConversion"/>
  </si>
  <si>
    <t>41.00±1.76</t>
    <phoneticPr fontId="1" type="noConversion"/>
  </si>
  <si>
    <t>45.70±1.96</t>
    <phoneticPr fontId="1" type="noConversion"/>
  </si>
  <si>
    <t>27.42±0.88</t>
  </si>
  <si>
    <t>26.02±1.18</t>
  </si>
  <si>
    <t>23.92±1.68</t>
  </si>
  <si>
    <t>26.82±1.18</t>
  </si>
  <si>
    <t>33.76±0.96</t>
  </si>
  <si>
    <t>30.88±1.26</t>
  </si>
  <si>
    <t>31.36±0.92</t>
  </si>
  <si>
    <t>37.14±0.82</t>
  </si>
  <si>
    <t>38.38±1.26</t>
  </si>
  <si>
    <t>48.92±2.06</t>
  </si>
  <si>
    <t>38.52±1.14</t>
  </si>
  <si>
    <t>34.28±0.98</t>
  </si>
  <si>
    <t>39.98±0.78</t>
  </si>
  <si>
    <t>41.38±0.92</t>
  </si>
  <si>
    <t>44.68±1.34</t>
  </si>
  <si>
    <t>50.56±0.96</t>
  </si>
  <si>
    <t>47.42±1.34</t>
  </si>
  <si>
    <t>45.76±2.02</t>
  </si>
  <si>
    <t>56.84±0.66</t>
  </si>
  <si>
    <t>62.56±0.68</t>
  </si>
  <si>
    <t>22.00±1.56</t>
    <phoneticPr fontId="1" type="noConversion"/>
  </si>
  <si>
    <t>17.74±1.40</t>
    <phoneticPr fontId="1" type="noConversion"/>
  </si>
  <si>
    <t>34.06±1.80</t>
    <phoneticPr fontId="1" type="noConversion"/>
  </si>
  <si>
    <t>33.40±1.28</t>
    <phoneticPr fontId="1" type="noConversion"/>
  </si>
  <si>
    <t>45.06±1.10</t>
    <phoneticPr fontId="1" type="noConversion"/>
  </si>
  <si>
    <t>44.20±0.94</t>
    <phoneticPr fontId="1" type="noConversion"/>
  </si>
  <si>
    <t>39.60±1.00</t>
    <phoneticPr fontId="1" type="noConversion"/>
  </si>
  <si>
    <t>43.76±1.10</t>
    <phoneticPr fontId="1" type="noConversion"/>
  </si>
  <si>
    <t>47.30±2.64</t>
    <phoneticPr fontId="1" type="noConversion"/>
  </si>
  <si>
    <t>44.18±1.60</t>
    <phoneticPr fontId="1" type="noConversion"/>
  </si>
  <si>
    <t>51.76±1.40</t>
    <phoneticPr fontId="1" type="noConversion"/>
  </si>
  <si>
    <t>-</t>
    <phoneticPr fontId="1" type="noConversion"/>
  </si>
  <si>
    <t>Name in previous studies</t>
    <phoneticPr fontId="1" type="noConversion"/>
  </si>
  <si>
    <t>Name in this study</t>
    <phoneticPr fontId="1" type="noConversion"/>
  </si>
  <si>
    <t>qSER-2a</t>
    <phoneticPr fontId="1" type="noConversion"/>
  </si>
  <si>
    <t xml:space="preserve"> qSER-2b</t>
    <phoneticPr fontId="1" type="noConversion"/>
  </si>
  <si>
    <t>qSER-3a</t>
    <phoneticPr fontId="1" type="noConversion"/>
  </si>
  <si>
    <t>qSER-3b</t>
    <phoneticPr fontId="1" type="noConversion"/>
  </si>
  <si>
    <t>qSER-12</t>
    <phoneticPr fontId="1" type="noConversion"/>
  </si>
  <si>
    <t>qSER-1b</t>
    <phoneticPr fontId="1" type="noConversion"/>
  </si>
  <si>
    <t>qSER-8b</t>
    <phoneticPr fontId="1" type="noConversion"/>
  </si>
  <si>
    <t>qSER-1a</t>
    <phoneticPr fontId="1" type="noConversion"/>
  </si>
  <si>
    <t>qSER-5</t>
    <phoneticPr fontId="1" type="noConversion"/>
  </si>
  <si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value of epistatic effect</t>
    </r>
    <phoneticPr fontId="1" type="noConversion"/>
  </si>
  <si>
    <t>qSER2a-sat</t>
    <phoneticPr fontId="1" type="noConversion"/>
  </si>
  <si>
    <t xml:space="preserve"> qSER2b-sat</t>
    <phoneticPr fontId="1" type="noConversion"/>
  </si>
  <si>
    <t>qSER3a-sat</t>
    <phoneticPr fontId="1" type="noConversion"/>
  </si>
  <si>
    <t>qSER3b-sat</t>
    <phoneticPr fontId="1" type="noConversion"/>
  </si>
  <si>
    <t>qSER12-gla</t>
    <phoneticPr fontId="1" type="noConversion"/>
  </si>
  <si>
    <t>qSER1b-gla</t>
    <phoneticPr fontId="1" type="noConversion"/>
  </si>
  <si>
    <t>qSER8b-gla</t>
    <phoneticPr fontId="1" type="noConversion"/>
  </si>
  <si>
    <t>qSER1a-gla</t>
    <phoneticPr fontId="1" type="noConversion"/>
  </si>
  <si>
    <t>qSER1b-glu</t>
    <phoneticPr fontId="1" type="noConversion"/>
  </si>
  <si>
    <t>qSER3b-glu</t>
    <phoneticPr fontId="1" type="noConversion"/>
  </si>
  <si>
    <t>qSER5-glu</t>
    <phoneticPr fontId="1" type="noConversion"/>
  </si>
  <si>
    <t xml:space="preserve"> qSER8b-gla</t>
    <phoneticPr fontId="1" type="noConversion"/>
  </si>
  <si>
    <t xml:space="preserve">qSER12-gla </t>
    <phoneticPr fontId="1" type="noConversion"/>
  </si>
  <si>
    <t>qSER3a-sat + qSER3b-sat</t>
    <phoneticPr fontId="1" type="noConversion"/>
  </si>
  <si>
    <t>qSER2a-sat + qSER2b-sat</t>
    <phoneticPr fontId="1" type="noConversion"/>
  </si>
  <si>
    <t xml:space="preserve"> qSER1b-gla</t>
    <phoneticPr fontId="1" type="noConversion"/>
  </si>
  <si>
    <t xml:space="preserve">qSER8b-gla </t>
    <phoneticPr fontId="1" type="noConversion"/>
  </si>
  <si>
    <t xml:space="preserve"> qSER8b-gla </t>
    <phoneticPr fontId="1" type="noConversion"/>
  </si>
  <si>
    <t xml:space="preserve"> qSER1a-gla</t>
    <phoneticPr fontId="1" type="noConversion"/>
  </si>
  <si>
    <t xml:space="preserve">  qSER3a-sat + qSER3b-sat</t>
    <phoneticPr fontId="1" type="noConversion"/>
  </si>
  <si>
    <t xml:space="preserve"> qSER3b-glu</t>
    <phoneticPr fontId="1" type="noConversion"/>
  </si>
  <si>
    <t xml:space="preserve"> qSER3a-sat + qSER3b-sat</t>
    <phoneticPr fontId="1" type="noConversion"/>
  </si>
  <si>
    <t xml:space="preserve"> qSER1b-glu</t>
    <phoneticPr fontId="1" type="noConversion"/>
  </si>
  <si>
    <t>qSER2b-sat</t>
    <phoneticPr fontId="1" type="noConversion"/>
  </si>
  <si>
    <t>qSER2a-sat / qSER2b-sat</t>
  </si>
  <si>
    <t>qSER2a-sat / qSER2b-sat / qSER3a-sat</t>
  </si>
  <si>
    <t>qSER3a-sat / qSER3b-sat</t>
  </si>
  <si>
    <t>qSER1b-gla / qSER3a-sat / qSER3b-sat</t>
  </si>
  <si>
    <t>qSER1b-gla / qSER8b-gla</t>
  </si>
  <si>
    <t>qSER8b-gla / qSER3a-sat</t>
  </si>
  <si>
    <t>qSER3a-sat / qSER3b-sat / qSER8b-gla</t>
  </si>
  <si>
    <t>qSER3a-sat / qSER3b-glu / qSER8b-gla</t>
  </si>
  <si>
    <t>qSER1b-glu / qSER3a-sat / qSER8b-gla</t>
  </si>
  <si>
    <t xml:space="preserve"> qSER1b-gla / qSER2a-sat / qSER2b-sat / qSER8b-gla </t>
  </si>
  <si>
    <t xml:space="preserve"> qSER1b-gla / qSER3a-sat / qSER3b-sat / qSER8b-gla </t>
  </si>
  <si>
    <t>qSER2a-sat / qSER2b-sat / qSER3a-sat / qSER3b-sat / qSER8b-gla</t>
  </si>
  <si>
    <t>qSER2a-sat / qSER2b-sat / qSER3a-sat / qSER3b-sat / qSER1b-gla / qSER8b-gla</t>
  </si>
  <si>
    <t>qSER1b-gla / qSER12-gla</t>
  </si>
  <si>
    <t xml:space="preserve"> qSER8b-gla / qSER12-gla</t>
  </si>
  <si>
    <t>qSER3a-sat / qSER12-gla</t>
  </si>
  <si>
    <t xml:space="preserve">qSER1b-gla / qSER8b-gla / qSER12-gla </t>
  </si>
  <si>
    <t xml:space="preserve"> qSER1b-gla / qSER2a-sat / qSER2b-sat / qSER12-gla </t>
  </si>
  <si>
    <t xml:space="preserve">qSER2a-sat / qSER2b-sat / qSER8b-gla / qSER12-gla </t>
  </si>
  <si>
    <t xml:space="preserve"> qSER1b-gla / qSER3a-sat / qSER3b-sat / qSER12-gla </t>
  </si>
  <si>
    <t>qSER3a-sat / qSER3b-sat / qSER8b-gla / qSER12-gla</t>
  </si>
  <si>
    <t xml:space="preserve"> qSER1b-gla / qSER3a-sat / qSER3b-sat / qSER8b-gla / qSER12-gla </t>
  </si>
  <si>
    <t>qSER2a-sat / qSER2b-sat / qSER3a-sat / qSER3b-sat / qSER12-gla</t>
  </si>
  <si>
    <t xml:space="preserve"> qSER1a-gla / qSER3a-sat / qSER3b-sat / qSER12-gla </t>
  </si>
  <si>
    <t xml:space="preserve">qSER1a-gla / qSER1b-gla / qSER12-gla </t>
  </si>
  <si>
    <t>qSER1a-gla / qSER1b-gla / qSER8b-gla</t>
  </si>
  <si>
    <t>qSER1a-gla / qSER8b-gla / qSER12-gla</t>
  </si>
  <si>
    <t xml:space="preserve"> qSER3b-glu / qSER3a-sat / qSER3b-sat / qSER5-glu / qSER8b-gla </t>
  </si>
  <si>
    <t xml:space="preserve"> qSER1b-glu / qSER3a-sat / qSER3b-sat / qSER5-glu / qSER8b-gla </t>
  </si>
  <si>
    <t>qSER2a-sat / qSER2b-sat / qSER3a-sat / qSER3b-sat / qSER5-glu / qSER8b-gla</t>
  </si>
  <si>
    <t>qSER3a-sat / qSER5-glu / qSER8b-gla</t>
  </si>
  <si>
    <t xml:space="preserve">Pyramiding line </t>
    <phoneticPr fontId="1" type="noConversion"/>
  </si>
  <si>
    <r>
      <rPr>
        <b/>
        <sz val="10"/>
        <color theme="1"/>
        <rFont val="Times New Roman"/>
        <family val="1"/>
      </rPr>
      <t>Supplementary Table 4</t>
    </r>
    <r>
      <rPr>
        <sz val="10"/>
        <color theme="1"/>
        <rFont val="Times New Roman"/>
        <family val="1"/>
      </rPr>
      <t xml:space="preserve"> Stigma exsertion rate (SER) in pyramiding lines</t>
    </r>
    <phoneticPr fontId="1" type="noConversion"/>
  </si>
  <si>
    <t>Tan et al. 2021</t>
  </si>
  <si>
    <t>Tan et al. 2022</t>
  </si>
  <si>
    <t>Tan et al. 2020</t>
  </si>
  <si>
    <t>Chromosomal location of QTLs (kb)</t>
    <phoneticPr fontId="1" type="noConversion"/>
  </si>
  <si>
    <t xml:space="preserve"> ID03M59.4-ID03M59.20</t>
    <phoneticPr fontId="1" type="noConversion"/>
  </si>
  <si>
    <t>ID03M141.19-RM15196</t>
    <phoneticPr fontId="1" type="noConversion"/>
  </si>
  <si>
    <t>QTL for SER</t>
    <phoneticPr fontId="1" type="noConversion"/>
  </si>
  <si>
    <t>Donor SSSL</t>
    <phoneticPr fontId="1" type="noConversion"/>
  </si>
  <si>
    <t>Length of substitution segments (kb)</t>
    <phoneticPr fontId="1" type="noConversion"/>
  </si>
  <si>
    <t>Chromosomal position of substitution segments (kb)</t>
    <phoneticPr fontId="1" type="noConversion"/>
  </si>
  <si>
    <r>
      <rPr>
        <b/>
        <sz val="10"/>
        <color theme="1"/>
        <rFont val="Times New Roman"/>
        <family val="1"/>
      </rPr>
      <t>Supplementary Table 3</t>
    </r>
    <r>
      <rPr>
        <sz val="10"/>
        <color theme="1"/>
        <rFont val="Times New Roman"/>
        <family val="1"/>
      </rPr>
      <t xml:space="preserve"> Stigma exsertion rate (SER) in SSSLs carrying QTLs for SER</t>
    </r>
    <phoneticPr fontId="1" type="noConversion"/>
  </si>
  <si>
    <t>QTL donor</t>
    <phoneticPr fontId="1" type="noConversion"/>
  </si>
  <si>
    <t>FCS, the first cropping season. SCS, the second cropping season.</t>
    <phoneticPr fontId="1" type="noConversion"/>
  </si>
  <si>
    <t>Pyramiding line</t>
    <phoneticPr fontId="1" type="noConversion"/>
  </si>
  <si>
    <t>QTL combination</t>
    <phoneticPr fontId="1" type="noConversion"/>
  </si>
  <si>
    <r>
      <rPr>
        <b/>
        <sz val="10"/>
        <color theme="1"/>
        <rFont val="Times New Roman"/>
        <family val="1"/>
      </rPr>
      <t>Supplementary Table 1</t>
    </r>
    <r>
      <rPr>
        <sz val="10"/>
        <color theme="1"/>
        <rFont val="Times New Roman"/>
        <family val="1"/>
      </rPr>
      <t xml:space="preserve"> QTLs for SER and their position in the substitution segments in SSSLs</t>
    </r>
    <phoneticPr fontId="1" type="noConversion"/>
  </si>
  <si>
    <r>
      <rPr>
        <b/>
        <sz val="10"/>
        <color theme="1"/>
        <rFont val="Times New Roman"/>
        <family val="1"/>
      </rPr>
      <t>Supplementary Table 2</t>
    </r>
    <r>
      <rPr>
        <sz val="10"/>
        <color theme="1"/>
        <rFont val="Times New Roman"/>
        <family val="1"/>
      </rPr>
      <t xml:space="preserve">  Substitution segments carrying QTLs for SER in pyramiding lines</t>
    </r>
    <phoneticPr fontId="1" type="noConversion"/>
  </si>
  <si>
    <t>RM140-RM129</t>
    <phoneticPr fontId="1" type="noConversion"/>
  </si>
  <si>
    <t>RM7444-RM291</t>
    <phoneticPr fontId="1" type="noConversion"/>
  </si>
  <si>
    <r>
      <rPr>
        <b/>
        <sz val="10"/>
        <color theme="1"/>
        <rFont val="Times New Roman"/>
        <family val="1"/>
      </rPr>
      <t>Supplementary Table 5</t>
    </r>
    <r>
      <rPr>
        <sz val="10"/>
        <color theme="1"/>
        <rFont val="Times New Roman"/>
        <family val="1"/>
      </rPr>
      <t xml:space="preserve"> Phenotypes of agronomic traits in pyramiding lines</t>
    </r>
    <phoneticPr fontId="1" type="noConversion"/>
  </si>
  <si>
    <r>
      <rPr>
        <b/>
        <sz val="10"/>
        <color theme="1"/>
        <rFont val="Times New Roman"/>
        <family val="1"/>
      </rPr>
      <t>Supplementary Table 6</t>
    </r>
    <r>
      <rPr>
        <sz val="10"/>
        <color theme="1"/>
        <rFont val="Times New Roman"/>
        <family val="1"/>
      </rPr>
      <t xml:space="preserve"> Additive effects of a single QTL on SER in SSSLs</t>
    </r>
    <phoneticPr fontId="1" type="noConversion"/>
  </si>
  <si>
    <r>
      <rPr>
        <b/>
        <sz val="10"/>
        <color theme="1"/>
        <rFont val="Times New Roman"/>
        <family val="1"/>
      </rPr>
      <t>Supplementary Table 7</t>
    </r>
    <r>
      <rPr>
        <sz val="10"/>
        <color theme="1"/>
        <rFont val="Times New Roman"/>
        <family val="1"/>
      </rPr>
      <t xml:space="preserve"> Additive effects of QTL combinations on SER in pyramiding lines</t>
    </r>
    <phoneticPr fontId="1" type="noConversion"/>
  </si>
  <si>
    <r>
      <rPr>
        <b/>
        <sz val="10"/>
        <color theme="1"/>
        <rFont val="Times New Roman"/>
        <family val="1"/>
      </rPr>
      <t>Supplementary Table 8</t>
    </r>
    <r>
      <rPr>
        <sz val="10"/>
        <color theme="1"/>
        <rFont val="Times New Roman"/>
        <family val="1"/>
      </rPr>
      <t xml:space="preserve"> Epistatic effects of QTLs on SER in pyramiding lines</t>
    </r>
    <phoneticPr fontId="1" type="noConversion"/>
  </si>
  <si>
    <r>
      <t>SSSL, single-segment substitution line. SER, stigma exsertion rate. P2 and P3 are the marker positions of donor genotype at the front-end and after-end of the substitution segment, respectively.  P1 and P4 are the marker positions of background genotype flanking out of the front-end and after-end of the substitution segment, respectively. L</t>
    </r>
    <r>
      <rPr>
        <vertAlign val="subscript"/>
        <sz val="10"/>
        <color theme="1"/>
        <rFont val="Times New Roman"/>
        <family val="1"/>
      </rPr>
      <t>min</t>
    </r>
    <r>
      <rPr>
        <sz val="10"/>
        <color theme="1"/>
        <rFont val="Times New Roman"/>
        <family val="1"/>
      </rPr>
      <t>, minimum length of substitution segments (kb) = P3 - P2; L</t>
    </r>
    <r>
      <rPr>
        <vertAlign val="subscript"/>
        <sz val="10"/>
        <color theme="1"/>
        <rFont val="Times New Roman"/>
        <family val="1"/>
      </rPr>
      <t>max</t>
    </r>
    <r>
      <rPr>
        <sz val="10"/>
        <color theme="1"/>
        <rFont val="Times New Roman"/>
        <family val="1"/>
      </rPr>
      <t>, maximum length of substitution segments (kb) = P4 - P1; L</t>
    </r>
    <r>
      <rPr>
        <vertAlign val="subscript"/>
        <sz val="10"/>
        <color theme="1"/>
        <rFont val="Times New Roman"/>
        <family val="1"/>
      </rPr>
      <t>est</t>
    </r>
    <r>
      <rPr>
        <sz val="10"/>
        <color theme="1"/>
        <rFont val="Times New Roman"/>
        <family val="1"/>
      </rPr>
      <t>, estimated length of substitution segments (kb) = (L</t>
    </r>
    <r>
      <rPr>
        <vertAlign val="subscript"/>
        <sz val="10"/>
        <color theme="1"/>
        <rFont val="Times New Roman"/>
        <family val="1"/>
      </rPr>
      <t>min</t>
    </r>
    <r>
      <rPr>
        <sz val="10"/>
        <color theme="1"/>
        <rFont val="Times New Roman"/>
        <family val="1"/>
      </rPr>
      <t xml:space="preserve"> + L</t>
    </r>
    <r>
      <rPr>
        <vertAlign val="subscript"/>
        <sz val="10"/>
        <color theme="1"/>
        <rFont val="Times New Roman"/>
        <family val="1"/>
      </rPr>
      <t>max</t>
    </r>
    <r>
      <rPr>
        <sz val="10"/>
        <color theme="1"/>
        <rFont val="Times New Roman"/>
        <family val="1"/>
      </rPr>
      <t xml:space="preserve">) / 2. '--' represents the region of chromosome recombination. '-' represents connection of substitution segment. </t>
    </r>
    <phoneticPr fontId="1" type="noConversion"/>
  </si>
  <si>
    <r>
      <t>SSSL, single-segment substitution line. SER, stigma exsertion rate. P2 and P3 are the marker positions of donor genotype at the front-end and after-end of the substitution segment, respectively.  P1 and P4 are the marker positions of background genotype flanking out of the front-end and after-end of the substitution segment, respectively. L</t>
    </r>
    <r>
      <rPr>
        <vertAlign val="subscript"/>
        <sz val="10"/>
        <color theme="1"/>
        <rFont val="Times New Roman"/>
        <family val="1"/>
      </rPr>
      <t>min</t>
    </r>
    <r>
      <rPr>
        <sz val="10"/>
        <color theme="1"/>
        <rFont val="Times New Roman"/>
        <family val="1"/>
      </rPr>
      <t>, minimum length of substitution segments (kb) = P3 - P2; L</t>
    </r>
    <r>
      <rPr>
        <vertAlign val="subscript"/>
        <sz val="10"/>
        <color theme="1"/>
        <rFont val="Times New Roman"/>
        <family val="1"/>
      </rPr>
      <t>max</t>
    </r>
    <r>
      <rPr>
        <sz val="10"/>
        <color theme="1"/>
        <rFont val="Times New Roman"/>
        <family val="1"/>
      </rPr>
      <t>, maximum length of substitution segments (kb) = P4 - P1; L</t>
    </r>
    <r>
      <rPr>
        <vertAlign val="subscript"/>
        <sz val="10"/>
        <color theme="1"/>
        <rFont val="Times New Roman"/>
        <family val="1"/>
      </rPr>
      <t>est</t>
    </r>
    <r>
      <rPr>
        <sz val="10"/>
        <color theme="1"/>
        <rFont val="Times New Roman"/>
        <family val="1"/>
      </rPr>
      <t>, estimated length of substitution segments (kb) = (L</t>
    </r>
    <r>
      <rPr>
        <vertAlign val="subscript"/>
        <sz val="10"/>
        <color theme="1"/>
        <rFont val="Times New Roman"/>
        <family val="1"/>
      </rPr>
      <t>min</t>
    </r>
    <r>
      <rPr>
        <sz val="10"/>
        <color theme="1"/>
        <rFont val="Times New Roman"/>
        <family val="1"/>
      </rPr>
      <t xml:space="preserve"> + L</t>
    </r>
    <r>
      <rPr>
        <vertAlign val="subscript"/>
        <sz val="10"/>
        <color theme="1"/>
        <rFont val="Times New Roman"/>
        <family val="1"/>
      </rPr>
      <t>max</t>
    </r>
    <r>
      <rPr>
        <sz val="10"/>
        <color theme="1"/>
        <rFont val="Times New Roman"/>
        <family val="1"/>
      </rPr>
      <t>) / 2. '--' represents the region of chromosome recombination. '-' represents connection of substitution segment.</t>
    </r>
    <phoneticPr fontId="1" type="noConversion"/>
  </si>
  <si>
    <t>SSSL, single-segment substitution line. SER, stigma exsertion rate. FCS, the first cropping season, SCS, the second cropping season.</t>
    <phoneticPr fontId="1" type="noConversion"/>
  </si>
  <si>
    <t>94.10±0.60</t>
    <phoneticPr fontId="1" type="noConversion"/>
  </si>
  <si>
    <t xml:space="preserve">Group </t>
    <phoneticPr fontId="1" type="noConversion"/>
  </si>
  <si>
    <t>Epistatic effect (%)</t>
  </si>
  <si>
    <t>2QL</t>
  </si>
  <si>
    <t>3QL</t>
  </si>
  <si>
    <t>4QL</t>
  </si>
  <si>
    <t>Total population:</t>
  </si>
  <si>
    <t>Number of lines</t>
  </si>
  <si>
    <t>Total effect</t>
  </si>
  <si>
    <t>Average effect/QTL</t>
  </si>
  <si>
    <r>
      <t xml:space="preserve">Without </t>
    </r>
    <r>
      <rPr>
        <i/>
        <sz val="10"/>
        <color theme="1"/>
        <rFont val="Times New Roman"/>
        <family val="1"/>
      </rPr>
      <t>qSER3a-sat</t>
    </r>
    <r>
      <rPr>
        <sz val="10"/>
        <color theme="1"/>
        <rFont val="Times New Roman"/>
        <family val="1"/>
      </rPr>
      <t xml:space="preserve"> group:</t>
    </r>
    <phoneticPr fontId="1" type="noConversion"/>
  </si>
  <si>
    <r>
      <t xml:space="preserve">With </t>
    </r>
    <r>
      <rPr>
        <i/>
        <sz val="10"/>
        <color theme="1"/>
        <rFont val="Times New Roman"/>
        <family val="1"/>
      </rPr>
      <t>qSER3a-sat</t>
    </r>
    <r>
      <rPr>
        <sz val="10"/>
        <color theme="1"/>
        <rFont val="Times New Roman"/>
        <family val="1"/>
      </rPr>
      <t xml:space="preserve"> group:</t>
    </r>
    <phoneticPr fontId="1" type="noConversion"/>
  </si>
  <si>
    <r>
      <t>Effect of</t>
    </r>
    <r>
      <rPr>
        <i/>
        <sz val="10"/>
        <color rgb="FF000000"/>
        <rFont val="Times New Roman"/>
        <family val="1"/>
      </rPr>
      <t xml:space="preserve"> qSER3a-sat</t>
    </r>
    <phoneticPr fontId="1" type="noConversion"/>
  </si>
  <si>
    <t>QL, QTL line.</t>
    <phoneticPr fontId="1" type="noConversion"/>
  </si>
  <si>
    <t>Heading date (d)</t>
    <phoneticPr fontId="1" type="noConversion"/>
  </si>
  <si>
    <t>Plant height (cm)</t>
    <phoneticPr fontId="1" type="noConversion"/>
  </si>
  <si>
    <t>Panicle length (cm)</t>
    <phoneticPr fontId="1" type="noConversion"/>
  </si>
  <si>
    <t>Seed setting rate (%)</t>
    <phoneticPr fontId="1" type="noConversion"/>
  </si>
  <si>
    <r>
      <t>Supplementary Table 9</t>
    </r>
    <r>
      <rPr>
        <sz val="10"/>
        <color theme="1"/>
        <rFont val="Times New Roman"/>
        <family val="1"/>
      </rPr>
      <t xml:space="preserve"> Epistatic effects of QTLs in the pyramiding lines with and without </t>
    </r>
    <r>
      <rPr>
        <i/>
        <sz val="10"/>
        <color theme="1"/>
        <rFont val="Times New Roman"/>
        <family val="1"/>
      </rPr>
      <t>qSER3a-sat</t>
    </r>
    <phoneticPr fontId="1" type="noConversion"/>
  </si>
  <si>
    <t>SER, stigma exsertion rate. FCS, the first cropping season, SCS, the second cropping season. A35 and A88 are the single-segment substitution lines (SSSLs) carrying two QTLs for SER in the substitution segments.</t>
    <phoneticPr fontId="1" type="noConversion"/>
  </si>
  <si>
    <t>FCS, the first cropping season, SCS, the second cropping season. A35 and A88 are the single-segment substitution lines (SSSLs) carrying two QTLs for SER in the substitution segments.</t>
    <phoneticPr fontId="1" type="noConversion"/>
  </si>
  <si>
    <t>HJX74 as control. *, ** and *** indicate the significance at 0.05, 0.01 and 0.001 level, respectively. A35 and A88 are the single-segment substitution lines (SSSLs) carrying two QTLs for SER in the substitution segments.</t>
    <phoneticPr fontId="1" type="noConversion"/>
  </si>
  <si>
    <t>SER, stigma exsertion rate. FCS, the first cropping season. SCS, the second cropping season. A35 and A88 are the single-segment substitution lines (SSSLs) carrying two QTLs for SER in the substitution segment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1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i/>
      <sz val="11"/>
      <color theme="1"/>
      <name val="Times New Roman"/>
      <family val="1"/>
    </font>
    <font>
      <sz val="11"/>
      <color theme="1"/>
      <name val="宋体"/>
      <family val="2"/>
      <scheme val="minor"/>
    </font>
    <font>
      <sz val="9"/>
      <name val="宋体"/>
      <family val="2"/>
      <charset val="134"/>
      <scheme val="minor"/>
    </font>
    <font>
      <sz val="1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rgb="FF000000"/>
      <name val="Times New Roman"/>
      <family val="1"/>
    </font>
    <font>
      <vertAlign val="subscript"/>
      <sz val="10"/>
      <color theme="1"/>
      <name val="Times New Roman"/>
      <family val="1"/>
    </font>
    <font>
      <i/>
      <sz val="10"/>
      <color rgb="FF000000"/>
      <name val="Times New Roman"/>
      <family val="1"/>
    </font>
    <font>
      <i/>
      <sz val="10"/>
      <color theme="1"/>
      <name val="Times New Roman"/>
      <family val="1"/>
    </font>
    <font>
      <sz val="10"/>
      <color rgb="FF434343"/>
      <name val="Times New Roman"/>
      <family val="1"/>
    </font>
    <font>
      <sz val="10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>
      <alignment vertical="center"/>
    </xf>
  </cellStyleXfs>
  <cellXfs count="137">
    <xf numFmtId="0" fontId="0" fillId="0" borderId="0" xfId="0"/>
    <xf numFmtId="0" fontId="6" fillId="0" borderId="3" xfId="0" applyFont="1" applyBorder="1" applyAlignment="1">
      <alignment vertical="center"/>
    </xf>
    <xf numFmtId="0" fontId="6" fillId="0" borderId="0" xfId="0" applyFont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0" fontId="11" fillId="0" borderId="0" xfId="0" applyFont="1" applyAlignment="1">
      <alignment horizontal="center" vertical="top"/>
    </xf>
    <xf numFmtId="0" fontId="6" fillId="0" borderId="0" xfId="0" applyFont="1" applyAlignment="1">
      <alignment horizontal="center" vertical="top" wrapText="1"/>
    </xf>
    <xf numFmtId="0" fontId="8" fillId="0" borderId="0" xfId="0" applyFont="1" applyBorder="1" applyAlignment="1">
      <alignment horizontal="left" vertical="top" readingOrder="1"/>
    </xf>
    <xf numFmtId="0" fontId="6" fillId="0" borderId="0" xfId="0" applyFont="1" applyAlignment="1">
      <alignment horizontal="center" vertical="top"/>
    </xf>
    <xf numFmtId="1" fontId="6" fillId="0" borderId="0" xfId="0" applyNumberFormat="1" applyFont="1" applyFill="1" applyBorder="1" applyAlignment="1">
      <alignment horizontal="center" vertical="top"/>
    </xf>
    <xf numFmtId="0" fontId="10" fillId="0" borderId="0" xfId="0" applyFont="1" applyBorder="1" applyAlignment="1">
      <alignment horizontal="center" vertical="top" readingOrder="1"/>
    </xf>
    <xf numFmtId="1" fontId="6" fillId="0" borderId="0" xfId="0" applyNumberFormat="1" applyFont="1" applyAlignment="1">
      <alignment horizontal="center" vertical="top"/>
    </xf>
    <xf numFmtId="0" fontId="10" fillId="0" borderId="0" xfId="0" applyFont="1" applyAlignment="1">
      <alignment horizontal="center" vertical="top" readingOrder="1"/>
    </xf>
    <xf numFmtId="0" fontId="8" fillId="0" borderId="0" xfId="0" applyFont="1" applyAlignment="1">
      <alignment horizontal="left" vertical="top" readingOrder="1"/>
    </xf>
    <xf numFmtId="0" fontId="6" fillId="0" borderId="3" xfId="0" applyFont="1" applyBorder="1" applyAlignment="1">
      <alignment horizontal="center" vertical="top"/>
    </xf>
    <xf numFmtId="1" fontId="6" fillId="0" borderId="3" xfId="0" applyNumberFormat="1" applyFont="1" applyBorder="1" applyAlignment="1">
      <alignment horizontal="center" vertical="top"/>
    </xf>
    <xf numFmtId="0" fontId="10" fillId="0" borderId="3" xfId="0" applyFont="1" applyBorder="1" applyAlignment="1">
      <alignment horizontal="center" vertical="top" readingOrder="1"/>
    </xf>
    <xf numFmtId="0" fontId="8" fillId="0" borderId="3" xfId="0" applyFont="1" applyBorder="1" applyAlignment="1">
      <alignment horizontal="left" vertical="top" readingOrder="1"/>
    </xf>
    <xf numFmtId="0" fontId="6" fillId="0" borderId="2" xfId="0" applyFont="1" applyFill="1" applyBorder="1" applyAlignment="1">
      <alignment vertical="center" wrapText="1"/>
    </xf>
    <xf numFmtId="0" fontId="6" fillId="0" borderId="0" xfId="0" applyFont="1" applyFill="1" applyBorder="1" applyAlignment="1">
      <alignment vertical="center" wrapText="1"/>
    </xf>
    <xf numFmtId="1" fontId="6" fillId="0" borderId="0" xfId="0" applyNumberFormat="1" applyFont="1" applyAlignment="1">
      <alignment horizontal="center" vertical="center"/>
    </xf>
    <xf numFmtId="0" fontId="6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2" fontId="6" fillId="0" borderId="0" xfId="0" applyNumberFormat="1" applyFont="1" applyFill="1" applyAlignment="1">
      <alignment horizontal="center" vertical="center"/>
    </xf>
    <xf numFmtId="2" fontId="6" fillId="0" borderId="0" xfId="0" applyNumberFormat="1" applyFont="1" applyFill="1" applyBorder="1" applyAlignment="1">
      <alignment horizontal="center" vertical="center"/>
    </xf>
    <xf numFmtId="2" fontId="5" fillId="0" borderId="0" xfId="0" applyNumberFormat="1" applyFont="1" applyFill="1" applyBorder="1" applyAlignment="1">
      <alignment horizontal="center" vertical="center"/>
    </xf>
    <xf numFmtId="10" fontId="6" fillId="0" borderId="0" xfId="1" applyNumberFormat="1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0" fontId="12" fillId="0" borderId="0" xfId="0" applyNumberFormat="1" applyFont="1" applyFill="1" applyAlignment="1">
      <alignment horizontal="center" vertical="center"/>
    </xf>
    <xf numFmtId="176" fontId="12" fillId="0" borderId="0" xfId="0" applyNumberFormat="1" applyFont="1" applyFill="1" applyAlignment="1">
      <alignment horizontal="center" vertical="center"/>
    </xf>
    <xf numFmtId="0" fontId="6" fillId="0" borderId="3" xfId="0" applyFont="1" applyFill="1" applyBorder="1" applyAlignment="1">
      <alignment horizontal="left" vertical="center"/>
    </xf>
    <xf numFmtId="0" fontId="6" fillId="0" borderId="3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6" fillId="0" borderId="0" xfId="0" applyFont="1" applyFill="1" applyAlignment="1">
      <alignment vertical="center" wrapText="1"/>
    </xf>
    <xf numFmtId="0" fontId="6" fillId="0" borderId="0" xfId="0" quotePrefix="1" applyFont="1" applyFill="1" applyBorder="1" applyAlignment="1">
      <alignment horizontal="center" vertical="center"/>
    </xf>
    <xf numFmtId="0" fontId="6" fillId="0" borderId="2" xfId="0" applyFont="1" applyFill="1" applyBorder="1" applyAlignment="1">
      <alignment vertical="center"/>
    </xf>
    <xf numFmtId="11" fontId="6" fillId="0" borderId="0" xfId="0" quotePrefix="1" applyNumberFormat="1" applyFont="1" applyFill="1" applyBorder="1" applyAlignment="1">
      <alignment horizontal="center" vertical="center"/>
    </xf>
    <xf numFmtId="11" fontId="6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6" fillId="0" borderId="0" xfId="0" quotePrefix="1" applyFont="1" applyFill="1" applyAlignment="1">
      <alignment horizontal="center" vertical="center"/>
    </xf>
    <xf numFmtId="11" fontId="6" fillId="0" borderId="0" xfId="0" applyNumberFormat="1" applyFont="1" applyFill="1" applyAlignment="1">
      <alignment horizontal="center" vertical="center"/>
    </xf>
    <xf numFmtId="11" fontId="6" fillId="0" borderId="0" xfId="0" quotePrefix="1" applyNumberFormat="1" applyFont="1" applyFill="1" applyAlignment="1">
      <alignment horizontal="center" vertical="center"/>
    </xf>
    <xf numFmtId="0" fontId="6" fillId="0" borderId="3" xfId="0" quotePrefix="1" applyFont="1" applyFill="1" applyBorder="1" applyAlignment="1">
      <alignment horizontal="center" vertical="center"/>
    </xf>
    <xf numFmtId="11" fontId="11" fillId="0" borderId="3" xfId="0" quotePrefix="1" applyNumberFormat="1" applyFont="1" applyFill="1" applyBorder="1" applyAlignment="1">
      <alignment horizontal="center" vertical="center"/>
    </xf>
    <xf numFmtId="0" fontId="13" fillId="0" borderId="0" xfId="0" applyFont="1"/>
    <xf numFmtId="0" fontId="6" fillId="0" borderId="0" xfId="0" applyFont="1" applyFill="1" applyAlignment="1">
      <alignment horizontal="center" vertical="top"/>
    </xf>
    <xf numFmtId="0" fontId="6" fillId="0" borderId="1" xfId="0" applyFont="1" applyFill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6" fillId="0" borderId="0" xfId="0" applyFont="1" applyAlignment="1">
      <alignment horizontal="center" vertical="top"/>
    </xf>
    <xf numFmtId="0" fontId="6" fillId="0" borderId="0" xfId="0" applyFont="1" applyFill="1" applyBorder="1" applyAlignment="1">
      <alignment horizontal="center" vertical="center"/>
    </xf>
    <xf numFmtId="2" fontId="5" fillId="0" borderId="2" xfId="0" applyNumberFormat="1" applyFont="1" applyFill="1" applyBorder="1" applyAlignment="1">
      <alignment vertical="top"/>
    </xf>
    <xf numFmtId="2" fontId="5" fillId="0" borderId="0" xfId="0" applyNumberFormat="1" applyFont="1" applyFill="1" applyBorder="1" applyAlignment="1">
      <alignment vertical="top"/>
    </xf>
    <xf numFmtId="2" fontId="6" fillId="0" borderId="0" xfId="0" applyNumberFormat="1" applyFont="1" applyAlignment="1">
      <alignment horizontal="center" vertical="top"/>
    </xf>
    <xf numFmtId="2" fontId="5" fillId="0" borderId="0" xfId="0" applyNumberFormat="1" applyFont="1" applyFill="1" applyBorder="1" applyAlignment="1">
      <alignment horizontal="center" vertical="top"/>
    </xf>
    <xf numFmtId="2" fontId="6" fillId="0" borderId="0" xfId="0" applyNumberFormat="1" applyFont="1" applyBorder="1" applyAlignment="1">
      <alignment horizontal="center" vertical="top"/>
    </xf>
    <xf numFmtId="2" fontId="6" fillId="0" borderId="0" xfId="0" applyNumberFormat="1" applyFont="1" applyFill="1" applyBorder="1" applyAlignment="1">
      <alignment horizontal="center" vertical="top"/>
    </xf>
    <xf numFmtId="2" fontId="6" fillId="0" borderId="0" xfId="0" applyNumberFormat="1" applyFont="1" applyFill="1" applyAlignment="1">
      <alignment horizontal="center" vertical="top"/>
    </xf>
    <xf numFmtId="2" fontId="6" fillId="0" borderId="3" xfId="0" applyNumberFormat="1" applyFont="1" applyFill="1" applyBorder="1" applyAlignment="1">
      <alignment horizontal="center" vertical="top"/>
    </xf>
    <xf numFmtId="2" fontId="5" fillId="0" borderId="3" xfId="0" applyNumberFormat="1" applyFont="1" applyFill="1" applyBorder="1" applyAlignment="1">
      <alignment vertical="top"/>
    </xf>
    <xf numFmtId="2" fontId="6" fillId="0" borderId="3" xfId="0" applyNumberFormat="1" applyFont="1" applyBorder="1" applyAlignment="1">
      <alignment horizontal="center" vertical="top"/>
    </xf>
    <xf numFmtId="0" fontId="6" fillId="0" borderId="0" xfId="0" applyFont="1" applyFill="1" applyAlignment="1">
      <alignment horizontal="center" vertical="top" wrapText="1"/>
    </xf>
    <xf numFmtId="0" fontId="6" fillId="0" borderId="3" xfId="0" applyFont="1" applyFill="1" applyBorder="1" applyAlignment="1">
      <alignment horizontal="center" vertical="top"/>
    </xf>
    <xf numFmtId="2" fontId="6" fillId="0" borderId="3" xfId="0" applyNumberFormat="1" applyFont="1" applyFill="1" applyBorder="1" applyAlignment="1">
      <alignment horizontal="center" vertical="center"/>
    </xf>
    <xf numFmtId="2" fontId="5" fillId="0" borderId="3" xfId="0" applyNumberFormat="1" applyFont="1" applyFill="1" applyBorder="1" applyAlignment="1">
      <alignment horizontal="center" vertical="center"/>
    </xf>
    <xf numFmtId="2" fontId="5" fillId="0" borderId="0" xfId="0" applyNumberFormat="1" applyFont="1" applyFill="1" applyBorder="1" applyAlignment="1">
      <alignment horizontal="center" vertical="top"/>
    </xf>
    <xf numFmtId="0" fontId="6" fillId="0" borderId="3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11" fillId="0" borderId="3" xfId="0" applyFont="1" applyFill="1" applyBorder="1" applyAlignment="1">
      <alignment horizontal="center" vertical="center"/>
    </xf>
    <xf numFmtId="11" fontId="6" fillId="0" borderId="3" xfId="0" applyNumberFormat="1" applyFont="1" applyFill="1" applyBorder="1" applyAlignment="1">
      <alignment horizontal="center" vertical="center"/>
    </xf>
    <xf numFmtId="2" fontId="6" fillId="0" borderId="0" xfId="0" quotePrefix="1" applyNumberFormat="1" applyFont="1" applyFill="1" applyAlignment="1">
      <alignment horizontal="center" vertical="center"/>
    </xf>
    <xf numFmtId="49" fontId="6" fillId="0" borderId="0" xfId="0" applyNumberFormat="1" applyFont="1" applyFill="1" applyBorder="1" applyAlignment="1">
      <alignment horizontal="center" vertical="center"/>
    </xf>
    <xf numFmtId="49" fontId="6" fillId="0" borderId="0" xfId="0" applyNumberFormat="1" applyFont="1" applyFill="1" applyAlignment="1">
      <alignment horizontal="center" vertical="center"/>
    </xf>
    <xf numFmtId="49" fontId="6" fillId="0" borderId="0" xfId="0" quotePrefix="1" applyNumberFormat="1" applyFont="1" applyFill="1" applyAlignment="1">
      <alignment horizontal="center" vertical="center"/>
    </xf>
    <xf numFmtId="2" fontId="6" fillId="0" borderId="3" xfId="0" quotePrefix="1" applyNumberFormat="1" applyFont="1" applyFill="1" applyBorder="1" applyAlignment="1">
      <alignment horizontal="center" vertical="center"/>
    </xf>
    <xf numFmtId="49" fontId="6" fillId="0" borderId="3" xfId="0" applyNumberFormat="1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0" fontId="6" fillId="0" borderId="3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  <xf numFmtId="2" fontId="6" fillId="0" borderId="0" xfId="0" applyNumberFormat="1" applyFont="1" applyAlignment="1">
      <alignment horizontal="center"/>
    </xf>
    <xf numFmtId="0" fontId="6" fillId="0" borderId="3" xfId="0" applyFont="1" applyBorder="1"/>
    <xf numFmtId="0" fontId="6" fillId="0" borderId="3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2" fontId="5" fillId="0" borderId="0" xfId="0" applyNumberFormat="1" applyFont="1" applyFill="1" applyBorder="1" applyAlignment="1">
      <alignment horizontal="center" vertical="top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2" fontId="5" fillId="0" borderId="2" xfId="0" applyNumberFormat="1" applyFont="1" applyFill="1" applyBorder="1" applyAlignment="1">
      <alignment horizontal="center" vertical="top"/>
    </xf>
    <xf numFmtId="0" fontId="6" fillId="0" borderId="2" xfId="0" applyFont="1" applyFill="1" applyBorder="1" applyAlignment="1">
      <alignment horizontal="left" vertical="center" wrapText="1"/>
    </xf>
    <xf numFmtId="0" fontId="6" fillId="0" borderId="0" xfId="0" applyFont="1" applyFill="1" applyBorder="1" applyAlignment="1">
      <alignment horizontal="left" vertical="center" wrapText="1"/>
    </xf>
    <xf numFmtId="1" fontId="6" fillId="0" borderId="0" xfId="0" applyNumberFormat="1" applyFont="1" applyFill="1" applyBorder="1" applyAlignment="1">
      <alignment horizontal="center" vertical="top"/>
    </xf>
    <xf numFmtId="0" fontId="10" fillId="0" borderId="0" xfId="0" applyFont="1" applyBorder="1" applyAlignment="1">
      <alignment horizontal="center" vertical="top" readingOrder="1"/>
    </xf>
    <xf numFmtId="0" fontId="6" fillId="0" borderId="0" xfId="0" applyFont="1" applyAlignment="1">
      <alignment horizontal="left" vertical="top" wrapText="1"/>
    </xf>
    <xf numFmtId="0" fontId="6" fillId="0" borderId="0" xfId="0" applyFont="1" applyBorder="1" applyAlignment="1">
      <alignment horizontal="left" vertical="top" wrapText="1"/>
    </xf>
    <xf numFmtId="0" fontId="6" fillId="0" borderId="3" xfId="0" applyFont="1" applyBorder="1" applyAlignment="1">
      <alignment horizontal="left" vertical="top" wrapText="1"/>
    </xf>
    <xf numFmtId="0" fontId="6" fillId="0" borderId="2" xfId="0" applyFont="1" applyBorder="1" applyAlignment="1">
      <alignment horizontal="center" vertical="top"/>
    </xf>
    <xf numFmtId="0" fontId="6" fillId="0" borderId="0" xfId="0" applyFont="1" applyBorder="1" applyAlignment="1">
      <alignment horizontal="center" vertical="top"/>
    </xf>
    <xf numFmtId="0" fontId="5" fillId="0" borderId="2" xfId="0" applyFont="1" applyFill="1" applyBorder="1" applyAlignment="1">
      <alignment horizontal="left" vertical="top" wrapText="1"/>
    </xf>
    <xf numFmtId="0" fontId="5" fillId="0" borderId="0" xfId="0" applyFont="1" applyFill="1" applyBorder="1" applyAlignment="1">
      <alignment horizontal="left" vertical="top" wrapText="1"/>
    </xf>
    <xf numFmtId="0" fontId="6" fillId="0" borderId="0" xfId="0" applyFont="1" applyAlignment="1">
      <alignment horizontal="center" vertical="top"/>
    </xf>
    <xf numFmtId="0" fontId="6" fillId="0" borderId="2" xfId="0" applyFont="1" applyFill="1" applyBorder="1" applyAlignment="1">
      <alignment horizontal="center" vertical="center" wrapText="1"/>
    </xf>
    <xf numFmtId="0" fontId="6" fillId="0" borderId="3" xfId="0" applyFont="1" applyFill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 readingOrder="1"/>
    </xf>
    <xf numFmtId="0" fontId="8" fillId="0" borderId="3" xfId="0" applyFont="1" applyBorder="1" applyAlignment="1">
      <alignment horizontal="center" vertical="center" wrapText="1" readingOrder="1"/>
    </xf>
    <xf numFmtId="0" fontId="5" fillId="0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0" xfId="0" quotePrefix="1" applyFont="1" applyFill="1" applyBorder="1" applyAlignment="1">
      <alignment horizontal="left" vertical="center" wrapText="1"/>
    </xf>
    <xf numFmtId="0" fontId="5" fillId="0" borderId="0" xfId="0" applyFont="1" applyFill="1" applyBorder="1" applyAlignment="1">
      <alignment horizontal="left" vertical="center" wrapText="1"/>
    </xf>
    <xf numFmtId="0" fontId="6" fillId="0" borderId="0" xfId="0" applyFont="1" applyFill="1" applyAlignment="1">
      <alignment horizontal="left" vertical="center" wrapText="1"/>
    </xf>
    <xf numFmtId="0" fontId="6" fillId="0" borderId="3" xfId="0" applyFont="1" applyFill="1" applyBorder="1" applyAlignment="1">
      <alignment horizontal="left" vertical="center" wrapText="1"/>
    </xf>
    <xf numFmtId="0" fontId="6" fillId="0" borderId="0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left" vertical="center"/>
    </xf>
    <xf numFmtId="0" fontId="6" fillId="0" borderId="2" xfId="0" applyFont="1" applyBorder="1" applyAlignment="1">
      <alignment horizontal="left" vertical="center" wrapText="1"/>
    </xf>
    <xf numFmtId="0" fontId="6" fillId="0" borderId="2" xfId="0" applyFont="1" applyBorder="1" applyAlignment="1">
      <alignment horizontal="left" vertical="center"/>
    </xf>
    <xf numFmtId="0" fontId="6" fillId="0" borderId="0" xfId="0" applyFont="1" applyAlignment="1">
      <alignment horizontal="left"/>
    </xf>
    <xf numFmtId="0" fontId="7" fillId="0" borderId="3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left"/>
    </xf>
    <xf numFmtId="0" fontId="6" fillId="0" borderId="0" xfId="0" applyFont="1" applyAlignment="1">
      <alignment horizontal="left" vertical="center"/>
    </xf>
    <xf numFmtId="0" fontId="8" fillId="0" borderId="3" xfId="0" applyFont="1" applyBorder="1" applyAlignment="1">
      <alignment horizontal="left" vertical="center" readingOrder="1"/>
    </xf>
    <xf numFmtId="0" fontId="8" fillId="0" borderId="0" xfId="0" applyFont="1" applyAlignment="1">
      <alignment horizontal="left" vertical="center" readingOrder="1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2"/>
  <sheetViews>
    <sheetView tabSelected="1" topLeftCell="A26" zoomScale="145" zoomScaleNormal="145" workbookViewId="0">
      <selection activeCell="A32" sqref="A32"/>
    </sheetView>
  </sheetViews>
  <sheetFormatPr defaultColWidth="9" defaultRowHeight="20.25" customHeight="1" x14ac:dyDescent="0.25"/>
  <cols>
    <col min="1" max="1" width="11.08984375" style="2" customWidth="1"/>
    <col min="2" max="2" width="21.6328125" style="2" bestFit="1" customWidth="1"/>
    <col min="3" max="3" width="33.7265625" style="2" customWidth="1"/>
    <col min="4" max="4" width="4.26953125" style="2" bestFit="1" customWidth="1"/>
    <col min="5" max="5" width="13.7265625" style="2" bestFit="1" customWidth="1"/>
    <col min="6" max="8" width="9.7265625" style="2" customWidth="1"/>
    <col min="9" max="9" width="10.36328125" style="2" customWidth="1"/>
    <col min="10" max="10" width="1" style="2" customWidth="1"/>
    <col min="11" max="12" width="8" style="2" customWidth="1"/>
    <col min="13" max="13" width="12.26953125" style="2" customWidth="1"/>
    <col min="14" max="14" width="0.7265625" style="73" customWidth="1"/>
    <col min="15" max="15" width="19.26953125" style="2" bestFit="1" customWidth="1"/>
    <col min="16" max="16" width="14.36328125" style="73" bestFit="1" customWidth="1"/>
    <col min="17" max="17" width="0.7265625" style="73" customWidth="1"/>
    <col min="18" max="18" width="26.453125" style="23" bestFit="1" customWidth="1"/>
    <col min="19" max="19" width="21.26953125" style="23" bestFit="1" customWidth="1"/>
    <col min="20" max="20" width="19" style="2" bestFit="1" customWidth="1"/>
    <col min="21" max="21" width="12.08984375" style="2" bestFit="1" customWidth="1"/>
    <col min="22" max="16384" width="9" style="2"/>
  </cols>
  <sheetData>
    <row r="1" spans="1:21" ht="20.25" customHeight="1" x14ac:dyDescent="0.25">
      <c r="A1" s="91" t="s">
        <v>1097</v>
      </c>
      <c r="B1" s="91"/>
      <c r="C1" s="91"/>
      <c r="D1" s="91"/>
      <c r="E1" s="91"/>
      <c r="F1" s="1"/>
      <c r="G1" s="1"/>
      <c r="H1" s="1"/>
      <c r="I1" s="1"/>
    </row>
    <row r="2" spans="1:21" ht="18.75" customHeight="1" x14ac:dyDescent="0.25">
      <c r="A2" s="96" t="s">
        <v>677</v>
      </c>
      <c r="B2" s="96" t="s">
        <v>710</v>
      </c>
      <c r="C2" s="96"/>
      <c r="D2" s="93" t="s">
        <v>15</v>
      </c>
      <c r="E2" s="114" t="s">
        <v>34</v>
      </c>
      <c r="F2" s="98" t="s">
        <v>1091</v>
      </c>
      <c r="G2" s="98"/>
      <c r="H2" s="98"/>
      <c r="I2" s="98"/>
      <c r="J2" s="96"/>
      <c r="K2" s="92" t="s">
        <v>708</v>
      </c>
      <c r="L2" s="92"/>
      <c r="M2" s="92"/>
      <c r="N2" s="93"/>
      <c r="O2" s="92" t="s">
        <v>711</v>
      </c>
      <c r="P2" s="92"/>
      <c r="Q2" s="93"/>
      <c r="R2" s="112" t="s">
        <v>1085</v>
      </c>
      <c r="S2" s="112" t="s">
        <v>712</v>
      </c>
      <c r="T2" s="96" t="s">
        <v>14</v>
      </c>
      <c r="U2" s="96" t="s">
        <v>17</v>
      </c>
    </row>
    <row r="3" spans="1:21" ht="20.25" customHeight="1" x14ac:dyDescent="0.25">
      <c r="A3" s="97"/>
      <c r="B3" s="97"/>
      <c r="C3" s="97"/>
      <c r="D3" s="94"/>
      <c r="E3" s="115"/>
      <c r="F3" s="3" t="s">
        <v>0</v>
      </c>
      <c r="G3" s="3" t="s">
        <v>1</v>
      </c>
      <c r="H3" s="3" t="s">
        <v>2</v>
      </c>
      <c r="I3" s="3" t="s">
        <v>3</v>
      </c>
      <c r="J3" s="97"/>
      <c r="K3" s="4" t="s">
        <v>713</v>
      </c>
      <c r="L3" s="4" t="s">
        <v>714</v>
      </c>
      <c r="M3" s="5" t="s">
        <v>715</v>
      </c>
      <c r="N3" s="94"/>
      <c r="O3" s="72" t="s">
        <v>1013</v>
      </c>
      <c r="P3" s="72" t="s">
        <v>1014</v>
      </c>
      <c r="Q3" s="94"/>
      <c r="R3" s="113"/>
      <c r="S3" s="113"/>
      <c r="T3" s="97"/>
      <c r="U3" s="97"/>
    </row>
    <row r="4" spans="1:21" s="9" customFormat="1" ht="15.75" customHeight="1" x14ac:dyDescent="0.25">
      <c r="A4" s="107" t="s">
        <v>4</v>
      </c>
      <c r="B4" s="109" t="s">
        <v>698</v>
      </c>
      <c r="C4" s="109"/>
      <c r="D4" s="102">
        <v>2</v>
      </c>
      <c r="E4" s="103" t="s">
        <v>16</v>
      </c>
      <c r="F4" s="99">
        <v>3478.721</v>
      </c>
      <c r="G4" s="99">
        <v>3653.9290000000001</v>
      </c>
      <c r="H4" s="99">
        <v>5341.9920000000002</v>
      </c>
      <c r="I4" s="99">
        <v>5477.52</v>
      </c>
      <c r="J4" s="57"/>
      <c r="K4" s="99">
        <f>H4-G4</f>
        <v>1688.0630000000001</v>
      </c>
      <c r="L4" s="99">
        <f>I4-F4</f>
        <v>1998.7990000000004</v>
      </c>
      <c r="M4" s="99">
        <f>(K4+L4)/2</f>
        <v>1843.4310000000003</v>
      </c>
      <c r="N4" s="71"/>
      <c r="O4" s="6" t="s">
        <v>1015</v>
      </c>
      <c r="P4" s="6" t="s">
        <v>1025</v>
      </c>
      <c r="Q4" s="6"/>
      <c r="R4" s="67" t="s">
        <v>785</v>
      </c>
      <c r="S4" s="67">
        <v>234.93</v>
      </c>
      <c r="T4" s="7" t="s">
        <v>31</v>
      </c>
      <c r="U4" s="8" t="s">
        <v>1082</v>
      </c>
    </row>
    <row r="5" spans="1:21" s="9" customFormat="1" ht="15.75" customHeight="1" x14ac:dyDescent="0.25">
      <c r="A5" s="108"/>
      <c r="B5" s="110"/>
      <c r="C5" s="110"/>
      <c r="D5" s="102"/>
      <c r="E5" s="103"/>
      <c r="F5" s="95"/>
      <c r="G5" s="95"/>
      <c r="H5" s="95"/>
      <c r="I5" s="95"/>
      <c r="J5" s="58"/>
      <c r="K5" s="95"/>
      <c r="L5" s="95"/>
      <c r="M5" s="95"/>
      <c r="N5" s="71"/>
      <c r="O5" s="6" t="s">
        <v>1016</v>
      </c>
      <c r="P5" s="6" t="s">
        <v>1026</v>
      </c>
      <c r="Q5" s="6"/>
      <c r="R5" s="67" t="s">
        <v>787</v>
      </c>
      <c r="S5" s="67">
        <v>214.26</v>
      </c>
      <c r="T5" s="7" t="s">
        <v>30</v>
      </c>
      <c r="U5" s="8" t="s">
        <v>1082</v>
      </c>
    </row>
    <row r="6" spans="1:21" s="55" customFormat="1" ht="24" customHeight="1" x14ac:dyDescent="0.25">
      <c r="A6" s="108" t="s">
        <v>722</v>
      </c>
      <c r="B6" s="110" t="s">
        <v>723</v>
      </c>
      <c r="C6" s="110"/>
      <c r="D6" s="102">
        <v>2</v>
      </c>
      <c r="E6" s="103" t="s">
        <v>16</v>
      </c>
      <c r="F6" s="95">
        <v>3478.721</v>
      </c>
      <c r="G6" s="95">
        <v>3653.9290000000001</v>
      </c>
      <c r="H6" s="95">
        <v>8697.3680000000004</v>
      </c>
      <c r="I6" s="95">
        <v>8760.4339999999993</v>
      </c>
      <c r="J6" s="58"/>
      <c r="K6" s="95">
        <v>5043.4390000000003</v>
      </c>
      <c r="L6" s="95">
        <v>5281.7129999999997</v>
      </c>
      <c r="M6" s="95">
        <v>5162.576</v>
      </c>
      <c r="N6" s="71"/>
      <c r="O6" s="6" t="s">
        <v>1015</v>
      </c>
      <c r="P6" s="6" t="s">
        <v>1025</v>
      </c>
      <c r="Q6" s="6"/>
      <c r="R6" s="67" t="s">
        <v>799</v>
      </c>
      <c r="S6" s="67">
        <v>234.93</v>
      </c>
      <c r="T6" s="7" t="s">
        <v>31</v>
      </c>
      <c r="U6" s="8" t="s">
        <v>1082</v>
      </c>
    </row>
    <row r="7" spans="1:21" s="55" customFormat="1" ht="31" customHeight="1" x14ac:dyDescent="0.25">
      <c r="A7" s="108"/>
      <c r="B7" s="110"/>
      <c r="C7" s="110"/>
      <c r="D7" s="102"/>
      <c r="E7" s="103"/>
      <c r="F7" s="95"/>
      <c r="G7" s="95"/>
      <c r="H7" s="95"/>
      <c r="I7" s="95"/>
      <c r="J7" s="58"/>
      <c r="K7" s="95"/>
      <c r="L7" s="95"/>
      <c r="M7" s="95"/>
      <c r="N7" s="71"/>
      <c r="O7" s="6" t="s">
        <v>1016</v>
      </c>
      <c r="P7" s="6" t="s">
        <v>1026</v>
      </c>
      <c r="Q7" s="6"/>
      <c r="R7" s="67" t="s">
        <v>786</v>
      </c>
      <c r="S7" s="67">
        <v>214.26</v>
      </c>
      <c r="T7" s="7" t="s">
        <v>30</v>
      </c>
      <c r="U7" s="8" t="s">
        <v>1082</v>
      </c>
    </row>
    <row r="8" spans="1:21" s="9" customFormat="1" ht="30" customHeight="1" x14ac:dyDescent="0.25">
      <c r="A8" s="9" t="s">
        <v>687</v>
      </c>
      <c r="B8" s="110" t="s">
        <v>697</v>
      </c>
      <c r="C8" s="110"/>
      <c r="D8" s="10">
        <v>2</v>
      </c>
      <c r="E8" s="11" t="s">
        <v>16</v>
      </c>
      <c r="F8" s="59">
        <v>3478.721</v>
      </c>
      <c r="G8" s="59">
        <v>3653.9290000000001</v>
      </c>
      <c r="H8" s="59">
        <v>4305.6880000000001</v>
      </c>
      <c r="I8" s="59">
        <v>4407.8680000000004</v>
      </c>
      <c r="J8" s="58"/>
      <c r="K8" s="60">
        <f>H8-G8</f>
        <v>651.75900000000001</v>
      </c>
      <c r="L8" s="60">
        <f>I8-F8</f>
        <v>929.14700000000039</v>
      </c>
      <c r="M8" s="60">
        <f>(K8+L8)/2</f>
        <v>790.4530000000002</v>
      </c>
      <c r="N8" s="71"/>
      <c r="O8" s="6" t="s">
        <v>1015</v>
      </c>
      <c r="P8" s="6" t="s">
        <v>1025</v>
      </c>
      <c r="Q8" s="6"/>
      <c r="R8" s="67" t="s">
        <v>799</v>
      </c>
      <c r="S8" s="67">
        <v>234.93</v>
      </c>
      <c r="T8" s="7" t="s">
        <v>31</v>
      </c>
      <c r="U8" s="8" t="s">
        <v>1082</v>
      </c>
    </row>
    <row r="9" spans="1:21" s="9" customFormat="1" ht="35.15" customHeight="1" x14ac:dyDescent="0.25">
      <c r="A9" s="9" t="s">
        <v>688</v>
      </c>
      <c r="B9" s="110" t="s">
        <v>699</v>
      </c>
      <c r="C9" s="110"/>
      <c r="D9" s="10">
        <v>2</v>
      </c>
      <c r="E9" s="11" t="s">
        <v>16</v>
      </c>
      <c r="F9" s="59">
        <v>3478.721</v>
      </c>
      <c r="G9" s="59">
        <v>3653.9290000000001</v>
      </c>
      <c r="H9" s="60">
        <v>4699.3180000000002</v>
      </c>
      <c r="I9" s="60">
        <v>5186.027</v>
      </c>
      <c r="J9" s="58"/>
      <c r="K9" s="60">
        <f>H9-G9</f>
        <v>1045.3890000000001</v>
      </c>
      <c r="L9" s="60">
        <f>I9-F9</f>
        <v>1707.306</v>
      </c>
      <c r="M9" s="60">
        <f>(K9+L9)/2</f>
        <v>1376.3475000000001</v>
      </c>
      <c r="N9" s="71"/>
      <c r="O9" s="6" t="s">
        <v>1015</v>
      </c>
      <c r="P9" s="6" t="s">
        <v>1025</v>
      </c>
      <c r="Q9" s="6"/>
      <c r="R9" s="67" t="s">
        <v>799</v>
      </c>
      <c r="S9" s="67">
        <v>234.93</v>
      </c>
      <c r="T9" s="7" t="s">
        <v>31</v>
      </c>
      <c r="U9" s="8" t="s">
        <v>1082</v>
      </c>
    </row>
    <row r="10" spans="1:21" s="9" customFormat="1" ht="35.15" customHeight="1" x14ac:dyDescent="0.25">
      <c r="A10" s="9" t="s">
        <v>689</v>
      </c>
      <c r="B10" s="110" t="s">
        <v>700</v>
      </c>
      <c r="C10" s="110"/>
      <c r="D10" s="10">
        <v>2</v>
      </c>
      <c r="E10" s="11" t="s">
        <v>16</v>
      </c>
      <c r="F10" s="60">
        <v>5186.027</v>
      </c>
      <c r="G10" s="60">
        <v>5204.96</v>
      </c>
      <c r="H10" s="60">
        <v>8697.3680000000004</v>
      </c>
      <c r="I10" s="60">
        <v>8760.4339999999993</v>
      </c>
      <c r="J10" s="58"/>
      <c r="K10" s="60">
        <f>H10-G10</f>
        <v>3492.4080000000004</v>
      </c>
      <c r="L10" s="60">
        <f>I10-F10</f>
        <v>3574.4069999999992</v>
      </c>
      <c r="M10" s="60">
        <f>(K10+L10)/2</f>
        <v>3533.4074999999998</v>
      </c>
      <c r="N10" s="71"/>
      <c r="O10" s="6" t="s">
        <v>1016</v>
      </c>
      <c r="P10" s="6" t="s">
        <v>1026</v>
      </c>
      <c r="Q10" s="6"/>
      <c r="R10" s="67" t="s">
        <v>786</v>
      </c>
      <c r="S10" s="67">
        <v>214.26</v>
      </c>
      <c r="T10" s="7" t="s">
        <v>30</v>
      </c>
      <c r="U10" s="8" t="s">
        <v>1082</v>
      </c>
    </row>
    <row r="11" spans="1:21" s="9" customFormat="1" ht="43" customHeight="1" x14ac:dyDescent="0.25">
      <c r="A11" s="9" t="s">
        <v>690</v>
      </c>
      <c r="B11" s="110" t="s">
        <v>701</v>
      </c>
      <c r="C11" s="110"/>
      <c r="D11" s="10">
        <v>2</v>
      </c>
      <c r="E11" s="11" t="s">
        <v>16</v>
      </c>
      <c r="F11" s="60">
        <v>4407.8680000000004</v>
      </c>
      <c r="G11" s="60">
        <v>4699.3180000000002</v>
      </c>
      <c r="H11" s="60">
        <v>8697.3680000000004</v>
      </c>
      <c r="I11" s="60">
        <v>8760.4339999999993</v>
      </c>
      <c r="J11" s="58"/>
      <c r="K11" s="60">
        <f>H11-G11</f>
        <v>3998.05</v>
      </c>
      <c r="L11" s="60">
        <f>I11-F11</f>
        <v>4352.5659999999989</v>
      </c>
      <c r="M11" s="60">
        <f>(K11+L11)/2</f>
        <v>4175.3079999999991</v>
      </c>
      <c r="N11" s="71"/>
      <c r="O11" s="6" t="s">
        <v>1016</v>
      </c>
      <c r="P11" s="6" t="s">
        <v>1026</v>
      </c>
      <c r="Q11" s="6"/>
      <c r="R11" s="67" t="s">
        <v>786</v>
      </c>
      <c r="S11" s="67">
        <v>214.26</v>
      </c>
      <c r="T11" s="7" t="s">
        <v>30</v>
      </c>
      <c r="U11" s="8" t="s">
        <v>1082</v>
      </c>
    </row>
    <row r="12" spans="1:21" s="9" customFormat="1" ht="35.15" customHeight="1" x14ac:dyDescent="0.25">
      <c r="A12" s="111" t="s">
        <v>5</v>
      </c>
      <c r="B12" s="110" t="s">
        <v>13</v>
      </c>
      <c r="C12" s="110"/>
      <c r="D12" s="102">
        <v>3</v>
      </c>
      <c r="E12" s="103" t="s">
        <v>16</v>
      </c>
      <c r="F12" s="95">
        <v>12930.118</v>
      </c>
      <c r="G12" s="95">
        <v>13026.788</v>
      </c>
      <c r="H12" s="95">
        <v>16838.815999999999</v>
      </c>
      <c r="I12" s="95">
        <v>16867.455999999998</v>
      </c>
      <c r="J12" s="58"/>
      <c r="K12" s="95">
        <f t="shared" ref="K12" si="0">H12-G12</f>
        <v>3812.0279999999984</v>
      </c>
      <c r="L12" s="95">
        <f t="shared" ref="L12" si="1">I12-F12</f>
        <v>3937.3379999999979</v>
      </c>
      <c r="M12" s="95">
        <f t="shared" ref="M12" si="2">(K12+L12)/2</f>
        <v>3874.6829999999982</v>
      </c>
      <c r="N12" s="71"/>
      <c r="O12" s="6" t="s">
        <v>1017</v>
      </c>
      <c r="P12" s="6" t="s">
        <v>1027</v>
      </c>
      <c r="Q12" s="6"/>
      <c r="R12" s="67" t="s">
        <v>789</v>
      </c>
      <c r="S12" s="67">
        <v>319.12</v>
      </c>
      <c r="T12" s="7" t="s">
        <v>1086</v>
      </c>
      <c r="U12" s="8" t="s">
        <v>1082</v>
      </c>
    </row>
    <row r="13" spans="1:21" s="9" customFormat="1" ht="38.25" customHeight="1" x14ac:dyDescent="0.25">
      <c r="A13" s="111"/>
      <c r="B13" s="110"/>
      <c r="C13" s="110"/>
      <c r="D13" s="102"/>
      <c r="E13" s="103"/>
      <c r="F13" s="95"/>
      <c r="G13" s="95"/>
      <c r="H13" s="95"/>
      <c r="I13" s="95"/>
      <c r="J13" s="58"/>
      <c r="K13" s="95"/>
      <c r="L13" s="95"/>
      <c r="M13" s="95"/>
      <c r="N13" s="71"/>
      <c r="O13" s="6" t="s">
        <v>1018</v>
      </c>
      <c r="P13" s="6" t="s">
        <v>1028</v>
      </c>
      <c r="Q13" s="6"/>
      <c r="R13" s="67" t="s">
        <v>791</v>
      </c>
      <c r="S13" s="67">
        <v>637.26</v>
      </c>
      <c r="T13" s="7" t="s">
        <v>1087</v>
      </c>
      <c r="U13" s="8" t="s">
        <v>1082</v>
      </c>
    </row>
    <row r="14" spans="1:21" s="9" customFormat="1" ht="35.15" customHeight="1" x14ac:dyDescent="0.25">
      <c r="A14" s="9" t="s">
        <v>685</v>
      </c>
      <c r="B14" s="104" t="s">
        <v>683</v>
      </c>
      <c r="C14" s="104"/>
      <c r="D14" s="10">
        <v>3</v>
      </c>
      <c r="E14" s="11" t="s">
        <v>16</v>
      </c>
      <c r="F14" s="61">
        <v>12930.118</v>
      </c>
      <c r="G14" s="61">
        <v>13026.788</v>
      </c>
      <c r="H14" s="61">
        <v>14192.275</v>
      </c>
      <c r="I14" s="61">
        <v>14210.053</v>
      </c>
      <c r="J14" s="61"/>
      <c r="K14" s="61">
        <f t="shared" ref="K14:K20" si="3">H14-G14</f>
        <v>1165.4869999999992</v>
      </c>
      <c r="L14" s="61">
        <f t="shared" ref="L14:L20" si="4">I14-F14</f>
        <v>1279.9349999999995</v>
      </c>
      <c r="M14" s="61">
        <f t="shared" ref="M14:M20" si="5">(K14+L14)/2</f>
        <v>1222.7109999999993</v>
      </c>
      <c r="N14" s="61"/>
      <c r="O14" s="6" t="s">
        <v>1017</v>
      </c>
      <c r="P14" s="6" t="s">
        <v>1027</v>
      </c>
      <c r="Q14" s="6"/>
      <c r="R14" s="67" t="s">
        <v>788</v>
      </c>
      <c r="S14" s="67">
        <v>319.12</v>
      </c>
      <c r="T14" s="7" t="s">
        <v>1086</v>
      </c>
      <c r="U14" s="8" t="s">
        <v>1082</v>
      </c>
    </row>
    <row r="15" spans="1:21" s="9" customFormat="1" ht="35.15" customHeight="1" x14ac:dyDescent="0.25">
      <c r="A15" s="9" t="s">
        <v>691</v>
      </c>
      <c r="B15" s="104" t="s">
        <v>702</v>
      </c>
      <c r="C15" s="104"/>
      <c r="D15" s="10">
        <v>3</v>
      </c>
      <c r="E15" s="11" t="s">
        <v>16</v>
      </c>
      <c r="F15" s="61">
        <v>12930.118</v>
      </c>
      <c r="G15" s="61">
        <v>13026.788</v>
      </c>
      <c r="H15" s="61">
        <v>13608.36</v>
      </c>
      <c r="I15" s="61">
        <v>13649.287</v>
      </c>
      <c r="J15" s="61"/>
      <c r="K15" s="61">
        <f t="shared" si="3"/>
        <v>581.57200000000012</v>
      </c>
      <c r="L15" s="61">
        <f t="shared" si="4"/>
        <v>719.16899999999987</v>
      </c>
      <c r="M15" s="61">
        <f t="shared" si="5"/>
        <v>650.37049999999999</v>
      </c>
      <c r="N15" s="61"/>
      <c r="O15" s="6" t="s">
        <v>1017</v>
      </c>
      <c r="P15" s="6" t="s">
        <v>1027</v>
      </c>
      <c r="Q15" s="6"/>
      <c r="R15" s="67" t="s">
        <v>788</v>
      </c>
      <c r="S15" s="67">
        <v>319.12</v>
      </c>
      <c r="T15" s="7" t="s">
        <v>1086</v>
      </c>
      <c r="U15" s="8" t="s">
        <v>1082</v>
      </c>
    </row>
    <row r="16" spans="1:21" s="9" customFormat="1" ht="35.15" customHeight="1" x14ac:dyDescent="0.25">
      <c r="A16" s="9" t="s">
        <v>692</v>
      </c>
      <c r="B16" s="104" t="s">
        <v>703</v>
      </c>
      <c r="C16" s="104"/>
      <c r="D16" s="10">
        <v>3</v>
      </c>
      <c r="E16" s="11" t="s">
        <v>16</v>
      </c>
      <c r="F16" s="61">
        <v>12930.118</v>
      </c>
      <c r="G16" s="61">
        <v>13026.788</v>
      </c>
      <c r="H16" s="61">
        <v>13649.287</v>
      </c>
      <c r="I16" s="61">
        <v>13948.700999999999</v>
      </c>
      <c r="J16" s="61"/>
      <c r="K16" s="61">
        <f t="shared" si="3"/>
        <v>622.4989999999998</v>
      </c>
      <c r="L16" s="61">
        <f t="shared" si="4"/>
        <v>1018.5829999999987</v>
      </c>
      <c r="M16" s="61">
        <f t="shared" si="5"/>
        <v>820.54099999999926</v>
      </c>
      <c r="N16" s="61"/>
      <c r="O16" s="6" t="s">
        <v>1017</v>
      </c>
      <c r="P16" s="6" t="s">
        <v>1027</v>
      </c>
      <c r="Q16" s="6"/>
      <c r="R16" s="67" t="s">
        <v>788</v>
      </c>
      <c r="S16" s="67">
        <v>319.12</v>
      </c>
      <c r="T16" s="7" t="s">
        <v>1086</v>
      </c>
      <c r="U16" s="8" t="s">
        <v>1082</v>
      </c>
    </row>
    <row r="17" spans="1:21" s="9" customFormat="1" ht="35.15" customHeight="1" x14ac:dyDescent="0.25">
      <c r="A17" s="9" t="s">
        <v>693</v>
      </c>
      <c r="B17" s="104" t="s">
        <v>704</v>
      </c>
      <c r="C17" s="104"/>
      <c r="D17" s="10">
        <v>3</v>
      </c>
      <c r="E17" s="11" t="s">
        <v>16</v>
      </c>
      <c r="F17" s="61">
        <v>13246.950999999999</v>
      </c>
      <c r="G17" s="61">
        <v>13308.198</v>
      </c>
      <c r="H17" s="61">
        <v>14192.275</v>
      </c>
      <c r="I17" s="61">
        <v>14210.053</v>
      </c>
      <c r="J17" s="61"/>
      <c r="K17" s="61">
        <f t="shared" si="3"/>
        <v>884.07699999999932</v>
      </c>
      <c r="L17" s="61">
        <f t="shared" si="4"/>
        <v>963.10200000000077</v>
      </c>
      <c r="M17" s="61">
        <f t="shared" si="5"/>
        <v>923.58950000000004</v>
      </c>
      <c r="N17" s="61"/>
      <c r="O17" s="6" t="s">
        <v>1017</v>
      </c>
      <c r="P17" s="6" t="s">
        <v>1027</v>
      </c>
      <c r="Q17" s="6"/>
      <c r="R17" s="67" t="s">
        <v>788</v>
      </c>
      <c r="S17" s="67">
        <v>319.12</v>
      </c>
      <c r="T17" s="7" t="s">
        <v>1086</v>
      </c>
      <c r="U17" s="8" t="s">
        <v>1082</v>
      </c>
    </row>
    <row r="18" spans="1:21" s="9" customFormat="1" ht="46.5" customHeight="1" x14ac:dyDescent="0.25">
      <c r="A18" s="9" t="s">
        <v>694</v>
      </c>
      <c r="B18" s="104" t="s">
        <v>705</v>
      </c>
      <c r="C18" s="104"/>
      <c r="D18" s="10">
        <v>3</v>
      </c>
      <c r="E18" s="11" t="s">
        <v>16</v>
      </c>
      <c r="F18" s="61">
        <v>14192.273999999999</v>
      </c>
      <c r="G18" s="61">
        <v>14210.052</v>
      </c>
      <c r="H18" s="61">
        <v>16838.815999999999</v>
      </c>
      <c r="I18" s="61">
        <v>16867.455999999998</v>
      </c>
      <c r="J18" s="61"/>
      <c r="K18" s="61">
        <f t="shared" si="3"/>
        <v>2628.7639999999992</v>
      </c>
      <c r="L18" s="61">
        <f t="shared" si="4"/>
        <v>2675.1819999999989</v>
      </c>
      <c r="M18" s="61">
        <f t="shared" si="5"/>
        <v>2651.972999999999</v>
      </c>
      <c r="N18" s="61"/>
      <c r="O18" s="6" t="s">
        <v>1018</v>
      </c>
      <c r="P18" s="6" t="s">
        <v>1028</v>
      </c>
      <c r="Q18" s="6"/>
      <c r="R18" s="67" t="s">
        <v>790</v>
      </c>
      <c r="S18" s="67">
        <v>637.26</v>
      </c>
      <c r="T18" s="7" t="s">
        <v>1087</v>
      </c>
      <c r="U18" s="8" t="s">
        <v>1082</v>
      </c>
    </row>
    <row r="19" spans="1:21" s="9" customFormat="1" ht="35.15" customHeight="1" x14ac:dyDescent="0.25">
      <c r="A19" s="9" t="s">
        <v>695</v>
      </c>
      <c r="B19" s="104" t="s">
        <v>706</v>
      </c>
      <c r="C19" s="104"/>
      <c r="D19" s="10">
        <v>3</v>
      </c>
      <c r="E19" s="11" t="s">
        <v>16</v>
      </c>
      <c r="F19" s="61">
        <v>14928.981</v>
      </c>
      <c r="G19" s="61">
        <v>14982.267</v>
      </c>
      <c r="H19" s="61">
        <v>16838.815999999999</v>
      </c>
      <c r="I19" s="61">
        <v>16867.455999999998</v>
      </c>
      <c r="J19" s="61"/>
      <c r="K19" s="61">
        <f t="shared" si="3"/>
        <v>1856.5489999999991</v>
      </c>
      <c r="L19" s="61">
        <f t="shared" si="4"/>
        <v>1938.4749999999985</v>
      </c>
      <c r="M19" s="61">
        <f t="shared" si="5"/>
        <v>1897.5119999999988</v>
      </c>
      <c r="N19" s="61"/>
      <c r="O19" s="6" t="s">
        <v>1018</v>
      </c>
      <c r="P19" s="6" t="s">
        <v>1028</v>
      </c>
      <c r="Q19" s="6"/>
      <c r="R19" s="67" t="s">
        <v>790</v>
      </c>
      <c r="S19" s="67">
        <v>637.26</v>
      </c>
      <c r="T19" s="7" t="s">
        <v>1087</v>
      </c>
      <c r="U19" s="8" t="s">
        <v>1082</v>
      </c>
    </row>
    <row r="20" spans="1:21" s="9" customFormat="1" ht="35.15" customHeight="1" x14ac:dyDescent="0.25">
      <c r="A20" s="9" t="s">
        <v>696</v>
      </c>
      <c r="B20" s="104" t="s">
        <v>707</v>
      </c>
      <c r="C20" s="104"/>
      <c r="D20" s="10">
        <v>3</v>
      </c>
      <c r="E20" s="11" t="s">
        <v>16</v>
      </c>
      <c r="F20" s="61">
        <v>16131.182000000001</v>
      </c>
      <c r="G20" s="61">
        <v>16300.572</v>
      </c>
      <c r="H20" s="61">
        <v>16838.815999999999</v>
      </c>
      <c r="I20" s="61">
        <v>16867.455999999998</v>
      </c>
      <c r="J20" s="61"/>
      <c r="K20" s="61">
        <f t="shared" si="3"/>
        <v>538.24399999999878</v>
      </c>
      <c r="L20" s="61">
        <f t="shared" si="4"/>
        <v>736.27399999999761</v>
      </c>
      <c r="M20" s="61">
        <f t="shared" si="5"/>
        <v>637.2589999999982</v>
      </c>
      <c r="N20" s="61"/>
      <c r="O20" s="6" t="s">
        <v>1018</v>
      </c>
      <c r="P20" s="6" t="s">
        <v>1028</v>
      </c>
      <c r="Q20" s="6"/>
      <c r="R20" s="67" t="s">
        <v>790</v>
      </c>
      <c r="S20" s="67">
        <v>637.26</v>
      </c>
      <c r="T20" s="7" t="s">
        <v>1087</v>
      </c>
      <c r="U20" s="8" t="s">
        <v>1082</v>
      </c>
    </row>
    <row r="21" spans="1:21" s="9" customFormat="1" ht="35.15" customHeight="1" x14ac:dyDescent="0.25">
      <c r="A21" s="9" t="s">
        <v>6</v>
      </c>
      <c r="B21" s="104" t="s">
        <v>18</v>
      </c>
      <c r="C21" s="104"/>
      <c r="D21" s="12">
        <v>12</v>
      </c>
      <c r="E21" s="13" t="s">
        <v>19</v>
      </c>
      <c r="F21" s="59">
        <v>25016.614000000001</v>
      </c>
      <c r="G21" s="59">
        <v>25686.745999999999</v>
      </c>
      <c r="H21" s="59">
        <v>26988.353999999999</v>
      </c>
      <c r="I21" s="59">
        <v>26997.077000000001</v>
      </c>
      <c r="J21" s="58"/>
      <c r="K21" s="59">
        <v>1301.6080000000002</v>
      </c>
      <c r="L21" s="59">
        <v>1980.4629999999997</v>
      </c>
      <c r="M21" s="59">
        <v>1641.0355</v>
      </c>
      <c r="N21" s="59"/>
      <c r="O21" s="6" t="s">
        <v>1019</v>
      </c>
      <c r="P21" s="6" t="s">
        <v>1029</v>
      </c>
      <c r="Q21" s="6"/>
      <c r="R21" s="49" t="s">
        <v>795</v>
      </c>
      <c r="S21" s="63">
        <v>1641.04</v>
      </c>
      <c r="T21" s="9" t="s">
        <v>32</v>
      </c>
      <c r="U21" s="14" t="s">
        <v>1083</v>
      </c>
    </row>
    <row r="22" spans="1:21" s="9" customFormat="1" ht="57.75" customHeight="1" x14ac:dyDescent="0.25">
      <c r="A22" s="9" t="s">
        <v>674</v>
      </c>
      <c r="B22" s="104" t="s">
        <v>675</v>
      </c>
      <c r="C22" s="104"/>
      <c r="D22" s="12">
        <v>1</v>
      </c>
      <c r="E22" s="13" t="s">
        <v>19</v>
      </c>
      <c r="F22" s="61">
        <v>22695.784</v>
      </c>
      <c r="G22" s="62">
        <v>22740.54</v>
      </c>
      <c r="H22" s="62">
        <v>32100.61</v>
      </c>
      <c r="I22" s="62">
        <v>32338.322</v>
      </c>
      <c r="J22" s="58"/>
      <c r="K22" s="62">
        <f>H22-G22</f>
        <v>9360.07</v>
      </c>
      <c r="L22" s="62">
        <f>I22-F22</f>
        <v>9642.5380000000005</v>
      </c>
      <c r="M22" s="62">
        <f>(K22+L22)/2</f>
        <v>9501.3040000000001</v>
      </c>
      <c r="N22" s="62"/>
      <c r="O22" s="6" t="s">
        <v>1020</v>
      </c>
      <c r="P22" s="13" t="s">
        <v>1030</v>
      </c>
      <c r="Q22" s="13"/>
      <c r="R22" s="49" t="s">
        <v>792</v>
      </c>
      <c r="S22" s="63">
        <v>332.95</v>
      </c>
      <c r="T22" s="9" t="s">
        <v>20</v>
      </c>
      <c r="U22" s="14" t="s">
        <v>1083</v>
      </c>
    </row>
    <row r="23" spans="1:21" s="9" customFormat="1" ht="58.5" customHeight="1" x14ac:dyDescent="0.25">
      <c r="A23" s="9" t="s">
        <v>7</v>
      </c>
      <c r="B23" s="104" t="s">
        <v>21</v>
      </c>
      <c r="C23" s="104"/>
      <c r="D23" s="12">
        <v>8</v>
      </c>
      <c r="E23" s="13" t="s">
        <v>19</v>
      </c>
      <c r="F23" s="59">
        <v>25828.916000000001</v>
      </c>
      <c r="G23" s="59">
        <v>25933.975999999999</v>
      </c>
      <c r="H23" s="59">
        <v>28380.476999999999</v>
      </c>
      <c r="I23" s="59">
        <v>28380.476999999999</v>
      </c>
      <c r="J23" s="58"/>
      <c r="K23" s="59">
        <v>2446.5010000000002</v>
      </c>
      <c r="L23" s="59">
        <v>2551.5609999999979</v>
      </c>
      <c r="M23" s="59">
        <v>2499.030999999999</v>
      </c>
      <c r="N23" s="59"/>
      <c r="O23" s="6" t="s">
        <v>1021</v>
      </c>
      <c r="P23" s="13" t="s">
        <v>1031</v>
      </c>
      <c r="Q23" s="13"/>
      <c r="R23" s="49" t="s">
        <v>793</v>
      </c>
      <c r="S23" s="63">
        <v>107.47</v>
      </c>
      <c r="T23" s="9" t="s">
        <v>22</v>
      </c>
      <c r="U23" s="14" t="s">
        <v>1083</v>
      </c>
    </row>
    <row r="24" spans="1:21" s="9" customFormat="1" ht="35.15" customHeight="1" x14ac:dyDescent="0.25">
      <c r="A24" s="9" t="s">
        <v>8</v>
      </c>
      <c r="B24" s="104" t="s">
        <v>23</v>
      </c>
      <c r="C24" s="104"/>
      <c r="D24" s="12">
        <v>1</v>
      </c>
      <c r="E24" s="13" t="s">
        <v>19</v>
      </c>
      <c r="F24" s="59">
        <v>12281.352999999999</v>
      </c>
      <c r="G24" s="59">
        <v>12301.819</v>
      </c>
      <c r="H24" s="59">
        <v>19009.760999999999</v>
      </c>
      <c r="I24" s="59">
        <v>20584.285</v>
      </c>
      <c r="J24" s="58"/>
      <c r="K24" s="59">
        <v>6707.9419999999991</v>
      </c>
      <c r="L24" s="59">
        <v>8302.9320000000007</v>
      </c>
      <c r="M24" s="59">
        <v>7505.4369999999999</v>
      </c>
      <c r="N24" s="59"/>
      <c r="O24" s="6" t="s">
        <v>1022</v>
      </c>
      <c r="P24" s="13" t="s">
        <v>1032</v>
      </c>
      <c r="Q24" s="13"/>
      <c r="R24" s="49" t="s">
        <v>794</v>
      </c>
      <c r="S24" s="63">
        <v>7505.44</v>
      </c>
      <c r="T24" s="49" t="s">
        <v>1099</v>
      </c>
      <c r="U24" s="14" t="s">
        <v>1083</v>
      </c>
    </row>
    <row r="25" spans="1:21" s="9" customFormat="1" ht="35.15" customHeight="1" x14ac:dyDescent="0.25">
      <c r="A25" s="9" t="s">
        <v>10</v>
      </c>
      <c r="B25" s="104" t="s">
        <v>26</v>
      </c>
      <c r="C25" s="104"/>
      <c r="D25" s="12">
        <v>1</v>
      </c>
      <c r="E25" s="13" t="s">
        <v>24</v>
      </c>
      <c r="F25" s="59">
        <v>29385.870999999999</v>
      </c>
      <c r="G25" s="59">
        <v>29830.59</v>
      </c>
      <c r="H25" s="59">
        <v>35197.724000000002</v>
      </c>
      <c r="I25" s="59">
        <v>35767.654000000002</v>
      </c>
      <c r="J25" s="58"/>
      <c r="K25" s="59">
        <f>H25-G25</f>
        <v>5367.1340000000018</v>
      </c>
      <c r="L25" s="59">
        <f>I25-F25</f>
        <v>6381.7830000000031</v>
      </c>
      <c r="M25" s="59">
        <f>(K25+L25)/2</f>
        <v>5874.4585000000025</v>
      </c>
      <c r="N25" s="59"/>
      <c r="O25" s="6" t="s">
        <v>1020</v>
      </c>
      <c r="P25" s="13" t="s">
        <v>1033</v>
      </c>
      <c r="Q25" s="13"/>
      <c r="R25" s="49" t="s">
        <v>796</v>
      </c>
      <c r="S25" s="49">
        <v>2611.33</v>
      </c>
      <c r="T25" s="9" t="s">
        <v>25</v>
      </c>
      <c r="U25" s="14" t="s">
        <v>1084</v>
      </c>
    </row>
    <row r="26" spans="1:21" s="9" customFormat="1" ht="47.25" customHeight="1" x14ac:dyDescent="0.25">
      <c r="A26" s="9" t="s">
        <v>9</v>
      </c>
      <c r="B26" s="105" t="s">
        <v>27</v>
      </c>
      <c r="C26" s="105"/>
      <c r="D26" s="12">
        <v>3</v>
      </c>
      <c r="E26" s="13" t="s">
        <v>24</v>
      </c>
      <c r="F26" s="63">
        <v>26747.504000000001</v>
      </c>
      <c r="G26" s="63">
        <v>27067.379000000001</v>
      </c>
      <c r="H26" s="63">
        <v>35788.692999999999</v>
      </c>
      <c r="I26" s="63">
        <v>35843.116000000002</v>
      </c>
      <c r="J26" s="58"/>
      <c r="K26" s="59">
        <f>H26-G26</f>
        <v>8721.3139999999985</v>
      </c>
      <c r="L26" s="59">
        <f>I26-F26</f>
        <v>9095.612000000001</v>
      </c>
      <c r="M26" s="59">
        <f t="shared" ref="M26" si="6">(K26+L26)/2</f>
        <v>8908.4629999999997</v>
      </c>
      <c r="N26" s="59"/>
      <c r="O26" s="6" t="s">
        <v>1018</v>
      </c>
      <c r="P26" s="13" t="s">
        <v>1034</v>
      </c>
      <c r="Q26" s="13"/>
      <c r="R26" s="49" t="s">
        <v>797</v>
      </c>
      <c r="S26" s="49">
        <v>898.79</v>
      </c>
      <c r="T26" s="9" t="s">
        <v>28</v>
      </c>
      <c r="U26" s="14" t="s">
        <v>1084</v>
      </c>
    </row>
    <row r="27" spans="1:21" s="9" customFormat="1" ht="35.15" customHeight="1" x14ac:dyDescent="0.25">
      <c r="A27" s="15" t="s">
        <v>11</v>
      </c>
      <c r="B27" s="106" t="s">
        <v>29</v>
      </c>
      <c r="C27" s="106"/>
      <c r="D27" s="16">
        <v>5</v>
      </c>
      <c r="E27" s="17" t="s">
        <v>24</v>
      </c>
      <c r="F27" s="64">
        <v>3073.43</v>
      </c>
      <c r="G27" s="64">
        <v>3359.4839999999999</v>
      </c>
      <c r="H27" s="64">
        <v>19278.638999999999</v>
      </c>
      <c r="I27" s="64">
        <v>19975.208999999999</v>
      </c>
      <c r="J27" s="65"/>
      <c r="K27" s="66">
        <f>H27-G27</f>
        <v>15919.154999999999</v>
      </c>
      <c r="L27" s="66">
        <f>I27-F27</f>
        <v>16901.778999999999</v>
      </c>
      <c r="M27" s="66">
        <f t="shared" ref="M27" si="7">(K27+L27)/2</f>
        <v>16410.466999999997</v>
      </c>
      <c r="N27" s="66"/>
      <c r="O27" s="6" t="s">
        <v>1023</v>
      </c>
      <c r="P27" s="17" t="s">
        <v>1035</v>
      </c>
      <c r="Q27" s="17"/>
      <c r="R27" s="68" t="s">
        <v>798</v>
      </c>
      <c r="S27" s="68">
        <v>16410.47</v>
      </c>
      <c r="T27" s="68" t="s">
        <v>1100</v>
      </c>
      <c r="U27" s="18" t="s">
        <v>1084</v>
      </c>
    </row>
    <row r="28" spans="1:21" ht="20.25" customHeight="1" x14ac:dyDescent="0.25">
      <c r="A28" s="100" t="s">
        <v>1105</v>
      </c>
      <c r="B28" s="100"/>
      <c r="C28" s="100"/>
      <c r="D28" s="100"/>
      <c r="E28" s="100"/>
      <c r="F28" s="100"/>
      <c r="G28" s="100"/>
      <c r="H28" s="100"/>
      <c r="I28" s="100"/>
      <c r="J28" s="19"/>
      <c r="K28" s="19"/>
      <c r="L28" s="19"/>
      <c r="M28" s="19"/>
      <c r="N28" s="19"/>
      <c r="O28" s="19"/>
      <c r="P28" s="20"/>
      <c r="Q28" s="20"/>
    </row>
    <row r="29" spans="1:21" ht="20.25" customHeight="1" x14ac:dyDescent="0.25">
      <c r="A29" s="101"/>
      <c r="B29" s="101"/>
      <c r="C29" s="101"/>
      <c r="D29" s="101"/>
      <c r="E29" s="101"/>
      <c r="F29" s="101"/>
      <c r="G29" s="101"/>
      <c r="H29" s="101"/>
      <c r="I29" s="101"/>
      <c r="J29" s="20"/>
      <c r="K29" s="20"/>
      <c r="L29" s="20"/>
      <c r="M29" s="20"/>
      <c r="N29" s="20"/>
      <c r="O29" s="20"/>
      <c r="P29" s="20"/>
      <c r="Q29" s="20"/>
    </row>
    <row r="30" spans="1:21" ht="20.25" customHeight="1" x14ac:dyDescent="0.25">
      <c r="A30" s="101"/>
      <c r="B30" s="101"/>
      <c r="C30" s="101"/>
      <c r="D30" s="101"/>
      <c r="E30" s="101"/>
      <c r="F30" s="101"/>
      <c r="G30" s="101"/>
      <c r="H30" s="101"/>
      <c r="I30" s="101"/>
      <c r="J30" s="20"/>
      <c r="K30" s="20"/>
      <c r="L30" s="20"/>
      <c r="M30" s="20"/>
      <c r="N30" s="20"/>
      <c r="O30" s="20"/>
      <c r="P30" s="20"/>
      <c r="Q30" s="20"/>
    </row>
    <row r="31" spans="1:21" ht="20.25" customHeight="1" x14ac:dyDescent="0.25">
      <c r="D31" s="21"/>
    </row>
    <row r="32" spans="1:21" ht="20.25" customHeight="1" x14ac:dyDescent="0.25">
      <c r="D32" s="21"/>
    </row>
  </sheetData>
  <mergeCells count="67">
    <mergeCell ref="E2:E3"/>
    <mergeCell ref="B8:C8"/>
    <mergeCell ref="B9:C9"/>
    <mergeCell ref="B10:C10"/>
    <mergeCell ref="D6:D7"/>
    <mergeCell ref="E6:E7"/>
    <mergeCell ref="U2:U3"/>
    <mergeCell ref="R2:R3"/>
    <mergeCell ref="S2:S3"/>
    <mergeCell ref="T2:T3"/>
    <mergeCell ref="K2:M2"/>
    <mergeCell ref="B24:C24"/>
    <mergeCell ref="B26:C26"/>
    <mergeCell ref="B27:C27"/>
    <mergeCell ref="A4:A5"/>
    <mergeCell ref="B4:C5"/>
    <mergeCell ref="A12:A13"/>
    <mergeCell ref="B12:C13"/>
    <mergeCell ref="B25:C25"/>
    <mergeCell ref="B11:C11"/>
    <mergeCell ref="B15:C15"/>
    <mergeCell ref="A6:A7"/>
    <mergeCell ref="B6:C7"/>
    <mergeCell ref="I12:I13"/>
    <mergeCell ref="K12:K13"/>
    <mergeCell ref="L12:L13"/>
    <mergeCell ref="M12:M13"/>
    <mergeCell ref="L4:L5"/>
    <mergeCell ref="M4:M5"/>
    <mergeCell ref="F12:F13"/>
    <mergeCell ref="G12:G13"/>
    <mergeCell ref="F4:F5"/>
    <mergeCell ref="G4:G5"/>
    <mergeCell ref="H4:H5"/>
    <mergeCell ref="H12:H13"/>
    <mergeCell ref="A28:I30"/>
    <mergeCell ref="A2:A3"/>
    <mergeCell ref="D4:D5"/>
    <mergeCell ref="E4:E5"/>
    <mergeCell ref="D12:D13"/>
    <mergeCell ref="E12:E13"/>
    <mergeCell ref="B2:C3"/>
    <mergeCell ref="B22:C22"/>
    <mergeCell ref="B23:C23"/>
    <mergeCell ref="B21:C21"/>
    <mergeCell ref="B14:C14"/>
    <mergeCell ref="B16:C16"/>
    <mergeCell ref="B17:C17"/>
    <mergeCell ref="B18:C18"/>
    <mergeCell ref="B19:C19"/>
    <mergeCell ref="B20:C20"/>
    <mergeCell ref="A1:E1"/>
    <mergeCell ref="O2:P2"/>
    <mergeCell ref="Q2:Q3"/>
    <mergeCell ref="N2:N3"/>
    <mergeCell ref="L6:L7"/>
    <mergeCell ref="M6:M7"/>
    <mergeCell ref="F6:F7"/>
    <mergeCell ref="G6:G7"/>
    <mergeCell ref="H6:H7"/>
    <mergeCell ref="I6:I7"/>
    <mergeCell ref="K6:K7"/>
    <mergeCell ref="J2:J3"/>
    <mergeCell ref="F2:I2"/>
    <mergeCell ref="I4:I5"/>
    <mergeCell ref="K4:K5"/>
    <mergeCell ref="D2:D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Q89"/>
  <sheetViews>
    <sheetView zoomScale="115" zoomScaleNormal="115" workbookViewId="0">
      <selection activeCell="H89" sqref="H89"/>
    </sheetView>
  </sheetViews>
  <sheetFormatPr defaultColWidth="9" defaultRowHeight="29.25" customHeight="1" x14ac:dyDescent="0.25"/>
  <cols>
    <col min="1" max="1" width="9.6328125" style="24" customWidth="1"/>
    <col min="2" max="2" width="27.453125" style="23" customWidth="1"/>
    <col min="3" max="3" width="59.453125" style="37" customWidth="1"/>
    <col min="4" max="4" width="10.90625" style="22" customWidth="1"/>
    <col min="5" max="5" width="5.6328125" style="23" customWidth="1"/>
    <col min="6" max="6" width="11.26953125" style="23" customWidth="1"/>
    <col min="7" max="10" width="9.36328125" style="23" bestFit="1" customWidth="1"/>
    <col min="11" max="11" width="1.08984375" style="23" customWidth="1"/>
    <col min="12" max="14" width="8.08984375" style="23" bestFit="1" customWidth="1"/>
    <col min="15" max="16" width="8.26953125" style="23" bestFit="1" customWidth="1"/>
    <col min="17" max="17" width="2.453125" style="23" customWidth="1"/>
    <col min="18" max="18" width="9.26953125" style="23" bestFit="1" customWidth="1"/>
    <col min="19" max="19" width="7" style="23" bestFit="1" customWidth="1"/>
    <col min="20" max="20" width="8.36328125" style="23" bestFit="1" customWidth="1"/>
    <col min="21" max="21" width="8.36328125" style="23" customWidth="1"/>
    <col min="22" max="22" width="8.36328125" style="23" bestFit="1" customWidth="1"/>
    <col min="23" max="23" width="2.7265625" style="23" customWidth="1"/>
    <col min="24" max="30" width="8.36328125" style="23" bestFit="1" customWidth="1"/>
    <col min="31" max="31" width="2.36328125" style="23" customWidth="1"/>
    <col min="32" max="34" width="8.08984375" style="23" bestFit="1" customWidth="1"/>
    <col min="35" max="35" width="8.90625" style="23" bestFit="1" customWidth="1"/>
    <col min="36" max="36" width="8.08984375" style="23" bestFit="1" customWidth="1"/>
    <col min="37" max="37" width="8.90625" style="23" customWidth="1"/>
    <col min="38" max="38" width="8.08984375" style="23" bestFit="1" customWidth="1"/>
    <col min="39" max="39" width="2.08984375" style="23" customWidth="1"/>
    <col min="40" max="44" width="7.7265625" style="23" bestFit="1" customWidth="1"/>
    <col min="45" max="45" width="7.7265625" style="23" customWidth="1"/>
    <col min="46" max="46" width="7" style="23" bestFit="1" customWidth="1"/>
    <col min="47" max="47" width="2" style="23" customWidth="1"/>
    <col min="48" max="49" width="8.90625" style="23" bestFit="1" customWidth="1"/>
    <col min="50" max="50" width="8.08984375" style="23" bestFit="1" customWidth="1"/>
    <col min="51" max="52" width="8.90625" style="23" bestFit="1" customWidth="1"/>
    <col min="53" max="53" width="9.6328125" style="23" customWidth="1"/>
    <col min="54" max="54" width="8.90625" style="23" bestFit="1" customWidth="1"/>
    <col min="55" max="56" width="11.36328125" style="23" bestFit="1" customWidth="1"/>
    <col min="57" max="57" width="4.26953125" style="23" bestFit="1" customWidth="1"/>
    <col min="58" max="58" width="5" style="23" bestFit="1" customWidth="1"/>
    <col min="59" max="60" width="2" style="23" bestFit="1" customWidth="1"/>
    <col min="61" max="64" width="8" style="23" bestFit="1" customWidth="1"/>
    <col min="65" max="67" width="13.08984375" style="23" bestFit="1" customWidth="1"/>
    <col min="68" max="68" width="8" style="23" bestFit="1" customWidth="1"/>
    <col min="69" max="69" width="5.26953125" style="23" bestFit="1" customWidth="1"/>
    <col min="70" max="16384" width="9" style="24"/>
  </cols>
  <sheetData>
    <row r="1" spans="1:69" ht="29.25" customHeight="1" x14ac:dyDescent="0.25">
      <c r="A1" s="118" t="s">
        <v>1098</v>
      </c>
      <c r="B1" s="118"/>
      <c r="C1" s="118"/>
      <c r="E1" s="35"/>
      <c r="F1" s="35"/>
    </row>
    <row r="2" spans="1:69" ht="29.25" customHeight="1" x14ac:dyDescent="0.25">
      <c r="A2" s="112" t="s">
        <v>1080</v>
      </c>
      <c r="B2" s="112" t="s">
        <v>1088</v>
      </c>
      <c r="C2" s="116" t="s">
        <v>709</v>
      </c>
      <c r="D2" s="116"/>
      <c r="E2" s="116" t="s">
        <v>33</v>
      </c>
      <c r="F2" s="116" t="s">
        <v>1089</v>
      </c>
      <c r="G2" s="119" t="s">
        <v>1091</v>
      </c>
      <c r="H2" s="119"/>
      <c r="I2" s="119"/>
      <c r="J2" s="119"/>
      <c r="K2" s="120"/>
      <c r="L2" s="119" t="s">
        <v>1090</v>
      </c>
      <c r="M2" s="119"/>
      <c r="N2" s="119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  <c r="Z2" s="24"/>
      <c r="AA2" s="24"/>
      <c r="AB2" s="24"/>
      <c r="AC2" s="24"/>
      <c r="AD2" s="24"/>
      <c r="AE2" s="24"/>
      <c r="AF2" s="24"/>
      <c r="AG2" s="24"/>
      <c r="AH2" s="24"/>
      <c r="AI2" s="24"/>
      <c r="AJ2" s="24"/>
      <c r="AK2" s="24"/>
      <c r="AL2" s="24"/>
      <c r="AM2" s="24"/>
      <c r="AN2" s="24"/>
      <c r="AO2" s="24"/>
      <c r="AP2" s="24"/>
      <c r="AQ2" s="24"/>
      <c r="AR2" s="24"/>
      <c r="AS2" s="24"/>
      <c r="AT2" s="24"/>
      <c r="AU2" s="24"/>
      <c r="AV2" s="24"/>
      <c r="AW2" s="24"/>
      <c r="AX2" s="24"/>
      <c r="AY2" s="24"/>
      <c r="AZ2" s="24"/>
      <c r="BA2" s="24"/>
      <c r="BB2" s="24"/>
      <c r="BC2" s="24"/>
      <c r="BD2" s="24"/>
      <c r="BE2" s="24"/>
      <c r="BF2" s="24"/>
      <c r="BG2" s="24"/>
      <c r="BH2" s="24"/>
      <c r="BI2" s="24"/>
      <c r="BJ2" s="24"/>
      <c r="BK2" s="24"/>
      <c r="BL2" s="24"/>
      <c r="BM2" s="24"/>
      <c r="BN2" s="24"/>
      <c r="BO2" s="24"/>
      <c r="BP2" s="24"/>
      <c r="BQ2" s="24"/>
    </row>
    <row r="3" spans="1:69" ht="29.25" customHeight="1" x14ac:dyDescent="0.25">
      <c r="A3" s="113"/>
      <c r="B3" s="113"/>
      <c r="C3" s="117"/>
      <c r="D3" s="117"/>
      <c r="E3" s="117"/>
      <c r="F3" s="117"/>
      <c r="G3" s="3" t="s">
        <v>0</v>
      </c>
      <c r="H3" s="3" t="s">
        <v>1</v>
      </c>
      <c r="I3" s="3" t="s">
        <v>2</v>
      </c>
      <c r="J3" s="3" t="s">
        <v>3</v>
      </c>
      <c r="K3" s="121"/>
      <c r="L3" s="84" t="s">
        <v>713</v>
      </c>
      <c r="M3" s="84" t="s">
        <v>714</v>
      </c>
      <c r="N3" s="85" t="s">
        <v>715</v>
      </c>
      <c r="O3" s="24"/>
      <c r="P3" s="24"/>
      <c r="Q3" s="24"/>
      <c r="R3" s="24"/>
      <c r="S3" s="24"/>
      <c r="T3" s="24"/>
      <c r="U3" s="24"/>
      <c r="V3" s="24"/>
      <c r="W3" s="24"/>
      <c r="X3" s="24"/>
      <c r="Y3" s="24"/>
      <c r="Z3" s="24"/>
      <c r="AA3" s="24"/>
      <c r="AB3" s="24"/>
      <c r="AC3" s="24"/>
      <c r="AD3" s="24"/>
      <c r="AE3" s="24"/>
      <c r="AF3" s="24"/>
      <c r="AG3" s="24"/>
      <c r="AH3" s="24"/>
      <c r="AI3" s="24"/>
      <c r="AJ3" s="24"/>
      <c r="AK3" s="24"/>
      <c r="AL3" s="24"/>
      <c r="AM3" s="24"/>
      <c r="AN3" s="24"/>
      <c r="AO3" s="24"/>
      <c r="AP3" s="24"/>
      <c r="AQ3" s="24"/>
      <c r="AR3" s="24"/>
      <c r="AS3" s="24"/>
      <c r="AT3" s="24"/>
      <c r="AU3" s="24"/>
      <c r="AV3" s="24"/>
      <c r="AW3" s="24"/>
      <c r="AX3" s="24"/>
      <c r="AY3" s="24"/>
      <c r="AZ3" s="24"/>
      <c r="BA3" s="24"/>
      <c r="BB3" s="24"/>
      <c r="BC3" s="24"/>
      <c r="BD3" s="24"/>
      <c r="BE3" s="24"/>
      <c r="BF3" s="24"/>
      <c r="BG3" s="24"/>
      <c r="BH3" s="24"/>
      <c r="BI3" s="24"/>
      <c r="BJ3" s="24"/>
      <c r="BK3" s="24"/>
      <c r="BL3" s="24"/>
      <c r="BM3" s="24"/>
      <c r="BN3" s="24"/>
      <c r="BO3" s="24"/>
      <c r="BP3" s="24"/>
      <c r="BQ3" s="24"/>
    </row>
    <row r="4" spans="1:69" ht="40.5" customHeight="1" x14ac:dyDescent="0.25">
      <c r="A4" s="24" t="s">
        <v>724</v>
      </c>
      <c r="B4" s="25" t="s">
        <v>1030</v>
      </c>
      <c r="C4" s="100" t="s">
        <v>675</v>
      </c>
      <c r="D4" s="100"/>
      <c r="E4" s="23">
        <v>1</v>
      </c>
      <c r="F4" s="23" t="s">
        <v>676</v>
      </c>
      <c r="G4" s="27">
        <v>22695.784</v>
      </c>
      <c r="H4" s="27">
        <v>22740.54</v>
      </c>
      <c r="I4" s="27">
        <v>32100.61</v>
      </c>
      <c r="J4" s="27">
        <v>32338.322</v>
      </c>
      <c r="K4" s="27"/>
      <c r="L4" s="29">
        <f t="shared" ref="L4:L5" si="0">I4-H4</f>
        <v>9360.07</v>
      </c>
      <c r="M4" s="29">
        <f t="shared" ref="M4:M5" si="1">J4-G4</f>
        <v>9642.5380000000005</v>
      </c>
      <c r="N4" s="28">
        <f t="shared" ref="N4:N5" si="2">(L4+M4)/2</f>
        <v>9501.3040000000001</v>
      </c>
      <c r="O4" s="24"/>
      <c r="P4" s="24"/>
      <c r="Q4" s="24"/>
      <c r="R4" s="24"/>
      <c r="S4" s="24"/>
      <c r="T4" s="24"/>
      <c r="U4" s="24"/>
      <c r="V4" s="24"/>
      <c r="W4" s="24"/>
      <c r="X4" s="24"/>
      <c r="Y4" s="24"/>
      <c r="Z4" s="24"/>
      <c r="AA4" s="24"/>
      <c r="AB4" s="24"/>
      <c r="AC4" s="24"/>
      <c r="AD4" s="24"/>
      <c r="AE4" s="24"/>
      <c r="AF4" s="24"/>
      <c r="AG4" s="24"/>
      <c r="AH4" s="24"/>
      <c r="AI4" s="24"/>
      <c r="AJ4" s="24"/>
      <c r="AK4" s="24"/>
      <c r="AL4" s="24"/>
      <c r="AM4" s="24"/>
      <c r="AN4" s="24"/>
      <c r="AO4" s="24"/>
      <c r="AP4" s="24"/>
      <c r="AQ4" s="24"/>
      <c r="AR4" s="24"/>
      <c r="AS4" s="24"/>
      <c r="AT4" s="24"/>
      <c r="AU4" s="24"/>
      <c r="AV4" s="24"/>
      <c r="AW4" s="24"/>
      <c r="AX4" s="24"/>
      <c r="AY4" s="24"/>
      <c r="AZ4" s="24"/>
      <c r="BA4" s="24"/>
      <c r="BB4" s="24"/>
      <c r="BC4" s="24"/>
      <c r="BD4" s="24"/>
      <c r="BE4" s="24"/>
      <c r="BF4" s="24"/>
      <c r="BG4" s="24"/>
      <c r="BH4" s="24"/>
      <c r="BI4" s="24"/>
      <c r="BJ4" s="24"/>
      <c r="BK4" s="24"/>
      <c r="BL4" s="24"/>
      <c r="BM4" s="24"/>
      <c r="BN4" s="24"/>
      <c r="BO4" s="24"/>
      <c r="BP4" s="24"/>
      <c r="BQ4" s="24"/>
    </row>
    <row r="5" spans="1:69" ht="29.25" customHeight="1" x14ac:dyDescent="0.25">
      <c r="B5" s="25" t="s">
        <v>1029</v>
      </c>
      <c r="C5" s="122" t="s">
        <v>40</v>
      </c>
      <c r="D5" s="101"/>
      <c r="E5" s="23">
        <v>12</v>
      </c>
      <c r="F5" s="23" t="s">
        <v>39</v>
      </c>
      <c r="G5" s="27">
        <v>25016.614000000001</v>
      </c>
      <c r="H5" s="27">
        <v>25686.745999999999</v>
      </c>
      <c r="I5" s="27">
        <v>26988.353999999999</v>
      </c>
      <c r="J5" s="27">
        <v>26997.077000000001</v>
      </c>
      <c r="K5" s="27"/>
      <c r="L5" s="29">
        <f t="shared" si="0"/>
        <v>1301.6080000000002</v>
      </c>
      <c r="M5" s="29">
        <f t="shared" si="1"/>
        <v>1980.4629999999997</v>
      </c>
      <c r="N5" s="28">
        <f t="shared" si="2"/>
        <v>1641.0355</v>
      </c>
      <c r="O5" s="24"/>
      <c r="P5" s="24"/>
      <c r="Q5" s="24"/>
      <c r="R5" s="24"/>
      <c r="S5" s="24"/>
      <c r="T5" s="24"/>
      <c r="U5" s="24"/>
      <c r="V5" s="24"/>
      <c r="W5" s="24"/>
      <c r="X5" s="24"/>
      <c r="Y5" s="24"/>
      <c r="Z5" s="24"/>
      <c r="AA5" s="24"/>
      <c r="AB5" s="24"/>
      <c r="AC5" s="24"/>
      <c r="AD5" s="24"/>
      <c r="AE5" s="24"/>
      <c r="AF5" s="24"/>
      <c r="AG5" s="24"/>
      <c r="AH5" s="24"/>
      <c r="AI5" s="24"/>
      <c r="AJ5" s="24"/>
      <c r="AK5" s="24"/>
      <c r="AL5" s="24"/>
      <c r="AM5" s="24"/>
      <c r="AN5" s="24"/>
      <c r="AO5" s="24"/>
      <c r="AP5" s="24"/>
      <c r="AQ5" s="24"/>
      <c r="AR5" s="24"/>
      <c r="AS5" s="24"/>
      <c r="AT5" s="24"/>
      <c r="AU5" s="24"/>
      <c r="AV5" s="24"/>
      <c r="AW5" s="24"/>
      <c r="AX5" s="24"/>
      <c r="AY5" s="24"/>
      <c r="AZ5" s="24"/>
      <c r="BA5" s="24"/>
      <c r="BB5" s="24"/>
      <c r="BC5" s="24"/>
      <c r="BD5" s="24"/>
      <c r="BE5" s="24"/>
      <c r="BF5" s="24"/>
      <c r="BG5" s="24"/>
      <c r="BH5" s="24"/>
      <c r="BI5" s="24"/>
      <c r="BJ5" s="24"/>
      <c r="BK5" s="24"/>
      <c r="BL5" s="24"/>
      <c r="BM5" s="24"/>
      <c r="BN5" s="24"/>
      <c r="BO5" s="24"/>
      <c r="BP5" s="24"/>
      <c r="BQ5" s="24"/>
    </row>
    <row r="6" spans="1:69" ht="40" customHeight="1" x14ac:dyDescent="0.25">
      <c r="A6" s="24" t="s">
        <v>725</v>
      </c>
      <c r="B6" s="25" t="s">
        <v>1030</v>
      </c>
      <c r="C6" s="101" t="s">
        <v>675</v>
      </c>
      <c r="D6" s="101"/>
      <c r="E6" s="23">
        <v>1</v>
      </c>
      <c r="F6" s="23" t="s">
        <v>676</v>
      </c>
      <c r="G6" s="27">
        <v>22695.784</v>
      </c>
      <c r="H6" s="27">
        <v>22740.54</v>
      </c>
      <c r="I6" s="27">
        <v>32100.61</v>
      </c>
      <c r="J6" s="27">
        <v>32338.322</v>
      </c>
      <c r="K6" s="27"/>
      <c r="L6" s="29">
        <f t="shared" ref="L6" si="3">I6-H6</f>
        <v>9360.07</v>
      </c>
      <c r="M6" s="29">
        <f t="shared" ref="M6" si="4">J6-G6</f>
        <v>9642.5380000000005</v>
      </c>
      <c r="N6" s="28">
        <f t="shared" ref="N6" si="5">(L6+M6)/2</f>
        <v>9501.3040000000001</v>
      </c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  <c r="Z6" s="24"/>
      <c r="AA6" s="24"/>
      <c r="AB6" s="24"/>
      <c r="AC6" s="24"/>
      <c r="AD6" s="24"/>
      <c r="AE6" s="24"/>
      <c r="AF6" s="24"/>
      <c r="AG6" s="24"/>
      <c r="AH6" s="24"/>
      <c r="AI6" s="24"/>
      <c r="AJ6" s="24"/>
      <c r="AK6" s="24"/>
      <c r="AL6" s="24"/>
      <c r="AM6" s="24"/>
      <c r="AN6" s="24"/>
      <c r="AO6" s="24"/>
      <c r="AP6" s="24"/>
      <c r="AQ6" s="24"/>
      <c r="AR6" s="24"/>
      <c r="AS6" s="24"/>
      <c r="AT6" s="24"/>
      <c r="AU6" s="24"/>
      <c r="AV6" s="24"/>
      <c r="AW6" s="24"/>
      <c r="AX6" s="24"/>
      <c r="AY6" s="24"/>
      <c r="AZ6" s="24"/>
      <c r="BA6" s="24"/>
      <c r="BB6" s="24"/>
      <c r="BC6" s="24"/>
      <c r="BD6" s="24"/>
      <c r="BE6" s="24"/>
      <c r="BF6" s="24"/>
      <c r="BG6" s="24"/>
      <c r="BH6" s="24"/>
      <c r="BI6" s="24"/>
      <c r="BJ6" s="24"/>
      <c r="BK6" s="24"/>
      <c r="BL6" s="24"/>
      <c r="BM6" s="24"/>
      <c r="BN6" s="24"/>
      <c r="BO6" s="24"/>
      <c r="BP6" s="24"/>
      <c r="BQ6" s="24"/>
    </row>
    <row r="7" spans="1:69" ht="42" customHeight="1" x14ac:dyDescent="0.25">
      <c r="B7" s="25" t="s">
        <v>1031</v>
      </c>
      <c r="C7" s="101" t="s">
        <v>42</v>
      </c>
      <c r="D7" s="101"/>
      <c r="E7" s="23">
        <v>8</v>
      </c>
      <c r="F7" s="23" t="s">
        <v>41</v>
      </c>
      <c r="G7" s="27">
        <v>25828.916000000001</v>
      </c>
      <c r="H7" s="27">
        <v>25933.975999999999</v>
      </c>
      <c r="I7" s="27">
        <v>28380.476999999999</v>
      </c>
      <c r="J7" s="27">
        <v>28380.476999999999</v>
      </c>
      <c r="K7" s="27"/>
      <c r="L7" s="29">
        <f t="shared" ref="L7:L17" si="6">I7-H7</f>
        <v>2446.5010000000002</v>
      </c>
      <c r="M7" s="29">
        <f t="shared" ref="M7:M17" si="7">J7-G7</f>
        <v>2551.5609999999979</v>
      </c>
      <c r="N7" s="28">
        <f t="shared" ref="N7:N17" si="8">(L7+M7)/2</f>
        <v>2499.030999999999</v>
      </c>
      <c r="O7" s="24"/>
      <c r="P7" s="24"/>
      <c r="Q7" s="24"/>
      <c r="R7" s="24"/>
      <c r="S7" s="24"/>
      <c r="T7" s="24"/>
      <c r="U7" s="24"/>
      <c r="V7" s="24"/>
      <c r="W7" s="24"/>
      <c r="X7" s="24"/>
      <c r="Y7" s="24"/>
      <c r="Z7" s="24"/>
      <c r="AA7" s="24"/>
      <c r="AB7" s="24"/>
      <c r="AC7" s="24"/>
      <c r="AD7" s="24"/>
      <c r="AE7" s="24"/>
      <c r="AF7" s="24"/>
      <c r="AG7" s="24"/>
      <c r="AH7" s="24"/>
      <c r="AI7" s="24"/>
      <c r="AJ7" s="24"/>
      <c r="AK7" s="24"/>
      <c r="AL7" s="24"/>
      <c r="AM7" s="24"/>
      <c r="AN7" s="24"/>
      <c r="AO7" s="24"/>
      <c r="AP7" s="24"/>
      <c r="AQ7" s="24"/>
      <c r="AR7" s="24"/>
      <c r="AS7" s="24"/>
      <c r="AT7" s="24"/>
      <c r="AU7" s="24"/>
      <c r="AV7" s="24"/>
      <c r="AW7" s="24"/>
      <c r="AX7" s="24"/>
      <c r="AY7" s="24"/>
      <c r="AZ7" s="24"/>
      <c r="BA7" s="24"/>
      <c r="BB7" s="24"/>
      <c r="BC7" s="24"/>
      <c r="BD7" s="24"/>
      <c r="BE7" s="24"/>
      <c r="BF7" s="24"/>
      <c r="BG7" s="24"/>
      <c r="BH7" s="24"/>
      <c r="BI7" s="24"/>
      <c r="BJ7" s="24"/>
      <c r="BK7" s="24"/>
      <c r="BL7" s="24"/>
      <c r="BM7" s="24"/>
      <c r="BN7" s="24"/>
      <c r="BO7" s="24"/>
      <c r="BP7" s="24"/>
      <c r="BQ7" s="24"/>
    </row>
    <row r="8" spans="1:69" ht="40" customHeight="1" x14ac:dyDescent="0.25">
      <c r="A8" s="24" t="s">
        <v>726</v>
      </c>
      <c r="B8" s="25" t="s">
        <v>1036</v>
      </c>
      <c r="C8" s="101" t="s">
        <v>42</v>
      </c>
      <c r="D8" s="101"/>
      <c r="E8" s="23">
        <v>8</v>
      </c>
      <c r="F8" s="23" t="s">
        <v>41</v>
      </c>
      <c r="G8" s="27">
        <v>25828.916000000001</v>
      </c>
      <c r="H8" s="27">
        <v>25933.975999999999</v>
      </c>
      <c r="I8" s="27">
        <v>28380.476999999999</v>
      </c>
      <c r="J8" s="27">
        <v>28380.476999999999</v>
      </c>
      <c r="K8" s="27"/>
      <c r="L8" s="29">
        <f t="shared" si="6"/>
        <v>2446.5010000000002</v>
      </c>
      <c r="M8" s="29">
        <f t="shared" si="7"/>
        <v>2551.5609999999979</v>
      </c>
      <c r="N8" s="28">
        <f t="shared" si="8"/>
        <v>2499.030999999999</v>
      </c>
      <c r="O8" s="24"/>
      <c r="P8" s="24"/>
      <c r="Q8" s="24"/>
      <c r="R8" s="24"/>
      <c r="S8" s="24"/>
      <c r="T8" s="24"/>
      <c r="U8" s="24"/>
      <c r="V8" s="24"/>
      <c r="W8" s="24"/>
      <c r="X8" s="24"/>
      <c r="Y8" s="24"/>
      <c r="Z8" s="24"/>
      <c r="AA8" s="24"/>
      <c r="AB8" s="24"/>
      <c r="AC8" s="24"/>
      <c r="AD8" s="24"/>
      <c r="AE8" s="24"/>
      <c r="AF8" s="24"/>
      <c r="AG8" s="24"/>
      <c r="AH8" s="24"/>
      <c r="AI8" s="24"/>
      <c r="AJ8" s="24"/>
      <c r="AK8" s="24"/>
      <c r="AL8" s="24"/>
      <c r="AM8" s="24"/>
      <c r="AN8" s="24"/>
      <c r="AO8" s="24"/>
      <c r="AP8" s="24"/>
      <c r="AQ8" s="24"/>
      <c r="AR8" s="24"/>
      <c r="AS8" s="24"/>
      <c r="AT8" s="24"/>
      <c r="AU8" s="24"/>
      <c r="AV8" s="24"/>
      <c r="AW8" s="24"/>
      <c r="AX8" s="24"/>
      <c r="AY8" s="24"/>
      <c r="AZ8" s="24"/>
      <c r="BA8" s="24"/>
      <c r="BB8" s="24"/>
      <c r="BC8" s="24"/>
      <c r="BD8" s="24"/>
      <c r="BE8" s="24"/>
      <c r="BF8" s="24"/>
      <c r="BG8" s="24"/>
      <c r="BH8" s="24"/>
      <c r="BI8" s="24"/>
      <c r="BJ8" s="24"/>
      <c r="BK8" s="24"/>
      <c r="BL8" s="24"/>
      <c r="BM8" s="24"/>
      <c r="BN8" s="24"/>
      <c r="BO8" s="24"/>
      <c r="BP8" s="24"/>
      <c r="BQ8" s="24"/>
    </row>
    <row r="9" spans="1:69" ht="29.25" customHeight="1" x14ac:dyDescent="0.25">
      <c r="B9" s="25" t="s">
        <v>1029</v>
      </c>
      <c r="C9" s="122" t="s">
        <v>40</v>
      </c>
      <c r="D9" s="101"/>
      <c r="E9" s="23">
        <v>12</v>
      </c>
      <c r="F9" s="23" t="s">
        <v>39</v>
      </c>
      <c r="G9" s="27">
        <v>25016.614000000001</v>
      </c>
      <c r="H9" s="27">
        <v>25686.745999999999</v>
      </c>
      <c r="I9" s="27">
        <v>26988.353999999999</v>
      </c>
      <c r="J9" s="27">
        <v>26997.077000000001</v>
      </c>
      <c r="K9" s="27"/>
      <c r="L9" s="29">
        <f t="shared" si="6"/>
        <v>1301.6080000000002</v>
      </c>
      <c r="M9" s="29">
        <f t="shared" si="7"/>
        <v>1980.4629999999997</v>
      </c>
      <c r="N9" s="28">
        <f t="shared" si="8"/>
        <v>1641.0355</v>
      </c>
      <c r="O9" s="24"/>
      <c r="P9" s="24"/>
      <c r="Q9" s="24"/>
      <c r="R9" s="24"/>
      <c r="S9" s="24"/>
      <c r="T9" s="24"/>
      <c r="U9" s="24"/>
      <c r="V9" s="24"/>
      <c r="W9" s="24"/>
      <c r="X9" s="24"/>
      <c r="Y9" s="24"/>
      <c r="Z9" s="24"/>
      <c r="AA9" s="24"/>
      <c r="AB9" s="24"/>
      <c r="AC9" s="24"/>
      <c r="AD9" s="24"/>
      <c r="AE9" s="24"/>
      <c r="AF9" s="24"/>
      <c r="AG9" s="24"/>
      <c r="AH9" s="24"/>
      <c r="AI9" s="24"/>
      <c r="AJ9" s="24"/>
      <c r="AK9" s="24"/>
      <c r="AL9" s="24"/>
      <c r="AM9" s="24"/>
      <c r="AN9" s="24"/>
      <c r="AO9" s="24"/>
      <c r="AP9" s="24"/>
      <c r="AQ9" s="24"/>
      <c r="AR9" s="24"/>
      <c r="AS9" s="24"/>
      <c r="AT9" s="24"/>
      <c r="AU9" s="24"/>
      <c r="AV9" s="24"/>
      <c r="AW9" s="24"/>
      <c r="AX9" s="24"/>
      <c r="AY9" s="24"/>
      <c r="AZ9" s="24"/>
      <c r="BA9" s="24"/>
      <c r="BB9" s="24"/>
      <c r="BC9" s="24"/>
      <c r="BD9" s="24"/>
      <c r="BE9" s="24"/>
      <c r="BF9" s="24"/>
      <c r="BG9" s="24"/>
      <c r="BH9" s="24"/>
      <c r="BI9" s="24"/>
      <c r="BJ9" s="24"/>
      <c r="BK9" s="24"/>
      <c r="BL9" s="24"/>
      <c r="BM9" s="24"/>
      <c r="BN9" s="24"/>
      <c r="BO9" s="24"/>
      <c r="BP9" s="24"/>
      <c r="BQ9" s="24"/>
    </row>
    <row r="10" spans="1:69" ht="43" customHeight="1" x14ac:dyDescent="0.25">
      <c r="A10" s="24" t="s">
        <v>727</v>
      </c>
      <c r="B10" s="25" t="s">
        <v>1031</v>
      </c>
      <c r="C10" s="101" t="s">
        <v>42</v>
      </c>
      <c r="D10" s="101"/>
      <c r="E10" s="23">
        <v>8</v>
      </c>
      <c r="F10" s="23" t="s">
        <v>41</v>
      </c>
      <c r="G10" s="27">
        <v>25828.916000000001</v>
      </c>
      <c r="H10" s="27">
        <v>25933.975999999999</v>
      </c>
      <c r="I10" s="27">
        <v>28380.476999999999</v>
      </c>
      <c r="J10" s="27">
        <v>28380.476999999999</v>
      </c>
      <c r="K10" s="27"/>
      <c r="L10" s="29">
        <f t="shared" si="6"/>
        <v>2446.5010000000002</v>
      </c>
      <c r="M10" s="29">
        <f t="shared" si="7"/>
        <v>2551.5609999999979</v>
      </c>
      <c r="N10" s="28">
        <f t="shared" si="8"/>
        <v>2499.030999999999</v>
      </c>
      <c r="O10" s="24"/>
      <c r="P10" s="24"/>
      <c r="Q10" s="24"/>
      <c r="R10" s="24"/>
      <c r="S10" s="24"/>
      <c r="T10" s="24"/>
      <c r="U10" s="24"/>
      <c r="V10" s="24"/>
      <c r="W10" s="24"/>
      <c r="X10" s="24"/>
      <c r="Y10" s="24"/>
      <c r="Z10" s="24"/>
      <c r="AA10" s="24"/>
      <c r="AB10" s="24"/>
      <c r="AC10" s="24"/>
      <c r="AD10" s="24"/>
      <c r="AE10" s="24"/>
      <c r="AF10" s="24"/>
      <c r="AG10" s="24"/>
      <c r="AH10" s="24"/>
      <c r="AI10" s="24"/>
      <c r="AJ10" s="24"/>
      <c r="AK10" s="24"/>
      <c r="AL10" s="24"/>
      <c r="AM10" s="24"/>
      <c r="AN10" s="24"/>
      <c r="AO10" s="24"/>
      <c r="AP10" s="24"/>
      <c r="AQ10" s="24"/>
      <c r="AR10" s="24"/>
      <c r="AS10" s="24"/>
      <c r="AT10" s="24"/>
      <c r="AU10" s="24"/>
      <c r="AV10" s="24"/>
      <c r="AW10" s="24"/>
      <c r="AX10" s="24"/>
      <c r="AY10" s="24"/>
      <c r="AZ10" s="24"/>
      <c r="BA10" s="24"/>
      <c r="BB10" s="24"/>
      <c r="BC10" s="24"/>
      <c r="BD10" s="24"/>
      <c r="BE10" s="24"/>
      <c r="BF10" s="24"/>
      <c r="BG10" s="24"/>
      <c r="BH10" s="24"/>
      <c r="BI10" s="24"/>
      <c r="BJ10" s="24"/>
      <c r="BK10" s="24"/>
      <c r="BL10" s="24"/>
      <c r="BM10" s="24"/>
      <c r="BN10" s="24"/>
      <c r="BO10" s="24"/>
      <c r="BP10" s="24"/>
      <c r="BQ10" s="24"/>
    </row>
    <row r="11" spans="1:69" ht="29.25" customHeight="1" x14ac:dyDescent="0.25">
      <c r="B11" s="25" t="s">
        <v>1027</v>
      </c>
      <c r="C11" s="123" t="s">
        <v>683</v>
      </c>
      <c r="D11" s="123"/>
      <c r="E11" s="24">
        <v>3</v>
      </c>
      <c r="F11" s="24" t="s">
        <v>684</v>
      </c>
      <c r="G11" s="27">
        <v>12930.118</v>
      </c>
      <c r="H11" s="27">
        <v>13026.788</v>
      </c>
      <c r="I11" s="28">
        <v>14192.275</v>
      </c>
      <c r="J11" s="28">
        <v>14210.053</v>
      </c>
      <c r="K11" s="27"/>
      <c r="L11" s="29">
        <f t="shared" si="6"/>
        <v>1165.4869999999992</v>
      </c>
      <c r="M11" s="29">
        <f t="shared" si="7"/>
        <v>1279.9349999999995</v>
      </c>
      <c r="N11" s="28">
        <f t="shared" si="8"/>
        <v>1222.7109999999993</v>
      </c>
      <c r="O11" s="24"/>
      <c r="P11" s="24"/>
      <c r="Q11" s="24"/>
      <c r="R11" s="24"/>
      <c r="S11" s="24"/>
      <c r="T11" s="24"/>
      <c r="U11" s="24"/>
      <c r="V11" s="24"/>
      <c r="W11" s="24"/>
      <c r="X11" s="24"/>
      <c r="Y11" s="24"/>
      <c r="Z11" s="24"/>
      <c r="AA11" s="24"/>
      <c r="AB11" s="24"/>
      <c r="AC11" s="24"/>
      <c r="AD11" s="24"/>
      <c r="AE11" s="24"/>
      <c r="AF11" s="24"/>
      <c r="AG11" s="24"/>
      <c r="AH11" s="24"/>
      <c r="AI11" s="24"/>
      <c r="AJ11" s="24"/>
      <c r="AK11" s="24"/>
      <c r="AL11" s="24"/>
      <c r="AM11" s="24"/>
      <c r="AN11" s="24"/>
      <c r="AO11" s="24"/>
      <c r="AP11" s="24"/>
      <c r="AQ11" s="24"/>
      <c r="AR11" s="24"/>
      <c r="AS11" s="24"/>
      <c r="AT11" s="24"/>
      <c r="AU11" s="24"/>
      <c r="AV11" s="24"/>
      <c r="AW11" s="24"/>
      <c r="AX11" s="24"/>
      <c r="AY11" s="24"/>
      <c r="AZ11" s="24"/>
      <c r="BA11" s="24"/>
      <c r="BB11" s="24"/>
      <c r="BC11" s="24"/>
      <c r="BD11" s="24"/>
      <c r="BE11" s="24"/>
      <c r="BF11" s="24"/>
      <c r="BG11" s="24"/>
      <c r="BH11" s="24"/>
      <c r="BI11" s="24"/>
      <c r="BJ11" s="24"/>
      <c r="BK11" s="24"/>
      <c r="BL11" s="24"/>
      <c r="BM11" s="24"/>
      <c r="BN11" s="24"/>
      <c r="BO11" s="24"/>
      <c r="BP11" s="24"/>
      <c r="BQ11" s="24"/>
    </row>
    <row r="12" spans="1:69" ht="29.25" customHeight="1" x14ac:dyDescent="0.25">
      <c r="A12" s="24" t="s">
        <v>728</v>
      </c>
      <c r="B12" s="25" t="s">
        <v>1027</v>
      </c>
      <c r="C12" s="123" t="s">
        <v>683</v>
      </c>
      <c r="D12" s="123"/>
      <c r="E12" s="24">
        <v>3</v>
      </c>
      <c r="F12" s="24" t="s">
        <v>684</v>
      </c>
      <c r="G12" s="27">
        <v>12930.118</v>
      </c>
      <c r="H12" s="27">
        <v>13026.788</v>
      </c>
      <c r="I12" s="28">
        <v>14192.275</v>
      </c>
      <c r="J12" s="28">
        <v>14210.053</v>
      </c>
      <c r="K12" s="27"/>
      <c r="L12" s="29">
        <f t="shared" si="6"/>
        <v>1165.4869999999992</v>
      </c>
      <c r="M12" s="29">
        <f t="shared" si="7"/>
        <v>1279.9349999999995</v>
      </c>
      <c r="N12" s="28">
        <f t="shared" si="8"/>
        <v>1222.7109999999993</v>
      </c>
    </row>
    <row r="13" spans="1:69" ht="29.25" customHeight="1" x14ac:dyDescent="0.25">
      <c r="B13" s="25" t="s">
        <v>1029</v>
      </c>
      <c r="C13" s="122" t="s">
        <v>40</v>
      </c>
      <c r="D13" s="101"/>
      <c r="E13" s="23">
        <v>12</v>
      </c>
      <c r="F13" s="23" t="s">
        <v>39</v>
      </c>
      <c r="G13" s="27">
        <v>25016.614000000001</v>
      </c>
      <c r="H13" s="27">
        <v>25686.745999999999</v>
      </c>
      <c r="I13" s="27">
        <v>26988.353999999999</v>
      </c>
      <c r="J13" s="27">
        <v>26997.077000000001</v>
      </c>
      <c r="K13" s="27"/>
      <c r="L13" s="29">
        <f t="shared" si="6"/>
        <v>1301.6080000000002</v>
      </c>
      <c r="M13" s="29">
        <f t="shared" si="7"/>
        <v>1980.4629999999997</v>
      </c>
      <c r="N13" s="28">
        <f t="shared" si="8"/>
        <v>1641.0355</v>
      </c>
    </row>
    <row r="14" spans="1:69" ht="29.25" customHeight="1" x14ac:dyDescent="0.25">
      <c r="A14" s="24" t="s">
        <v>729</v>
      </c>
      <c r="B14" s="25" t="s">
        <v>1032</v>
      </c>
      <c r="C14" s="124" t="s">
        <v>23</v>
      </c>
      <c r="D14" s="124"/>
      <c r="E14" s="23">
        <v>1</v>
      </c>
      <c r="F14" s="24" t="s">
        <v>43</v>
      </c>
      <c r="G14" s="27">
        <v>12281.352999999999</v>
      </c>
      <c r="H14" s="27">
        <v>12301.819</v>
      </c>
      <c r="I14" s="27">
        <v>19009.760999999999</v>
      </c>
      <c r="J14" s="28">
        <v>20584.285</v>
      </c>
      <c r="K14" s="27"/>
      <c r="L14" s="29">
        <f t="shared" si="6"/>
        <v>6707.9419999999991</v>
      </c>
      <c r="M14" s="29">
        <f t="shared" si="7"/>
        <v>8302.9320000000007</v>
      </c>
      <c r="N14" s="28">
        <f t="shared" si="8"/>
        <v>7505.4369999999999</v>
      </c>
    </row>
    <row r="15" spans="1:69" ht="41.15" customHeight="1" x14ac:dyDescent="0.25">
      <c r="B15" s="25" t="s">
        <v>1030</v>
      </c>
      <c r="C15" s="101" t="s">
        <v>675</v>
      </c>
      <c r="D15" s="101"/>
      <c r="E15" s="23">
        <v>1</v>
      </c>
      <c r="F15" s="23" t="s">
        <v>676</v>
      </c>
      <c r="G15" s="27">
        <v>22695.784</v>
      </c>
      <c r="H15" s="27">
        <v>22740.54</v>
      </c>
      <c r="I15" s="27">
        <v>32100.61</v>
      </c>
      <c r="J15" s="27">
        <v>32338.322</v>
      </c>
      <c r="K15" s="27"/>
      <c r="L15" s="29">
        <f t="shared" si="6"/>
        <v>9360.07</v>
      </c>
      <c r="M15" s="29">
        <f t="shared" si="7"/>
        <v>9642.5380000000005</v>
      </c>
      <c r="N15" s="28">
        <f t="shared" si="8"/>
        <v>9501.3040000000001</v>
      </c>
    </row>
    <row r="16" spans="1:69" ht="29.25" customHeight="1" x14ac:dyDescent="0.25">
      <c r="B16" s="25" t="s">
        <v>1037</v>
      </c>
      <c r="C16" s="122" t="s">
        <v>40</v>
      </c>
      <c r="D16" s="101"/>
      <c r="E16" s="23">
        <v>12</v>
      </c>
      <c r="F16" s="23" t="s">
        <v>39</v>
      </c>
      <c r="G16" s="27">
        <v>25016.614000000001</v>
      </c>
      <c r="H16" s="27">
        <v>25686.745999999999</v>
      </c>
      <c r="I16" s="27">
        <v>26988.353999999999</v>
      </c>
      <c r="J16" s="27">
        <v>26997.077000000001</v>
      </c>
      <c r="K16" s="27"/>
      <c r="L16" s="29">
        <f t="shared" si="6"/>
        <v>1301.6080000000002</v>
      </c>
      <c r="M16" s="29">
        <f t="shared" si="7"/>
        <v>1980.4629999999997</v>
      </c>
      <c r="N16" s="28">
        <f t="shared" si="8"/>
        <v>1641.0355</v>
      </c>
    </row>
    <row r="17" spans="1:69" ht="29.25" customHeight="1" x14ac:dyDescent="0.25">
      <c r="A17" s="24" t="s">
        <v>730</v>
      </c>
      <c r="B17" s="25" t="s">
        <v>1032</v>
      </c>
      <c r="C17" s="124" t="s">
        <v>23</v>
      </c>
      <c r="D17" s="124"/>
      <c r="E17" s="23">
        <v>1</v>
      </c>
      <c r="F17" s="24" t="s">
        <v>43</v>
      </c>
      <c r="G17" s="27">
        <v>12281.352999999999</v>
      </c>
      <c r="H17" s="27">
        <v>12301.819</v>
      </c>
      <c r="I17" s="27">
        <v>19009.760999999999</v>
      </c>
      <c r="J17" s="28">
        <v>20584.285</v>
      </c>
      <c r="K17" s="27"/>
      <c r="L17" s="29">
        <f t="shared" si="6"/>
        <v>6707.9419999999991</v>
      </c>
      <c r="M17" s="29">
        <f t="shared" si="7"/>
        <v>8302.9320000000007</v>
      </c>
      <c r="N17" s="28">
        <f t="shared" si="8"/>
        <v>7505.4369999999999</v>
      </c>
    </row>
    <row r="18" spans="1:69" ht="42.65" customHeight="1" x14ac:dyDescent="0.25">
      <c r="B18" s="25" t="s">
        <v>1030</v>
      </c>
      <c r="C18" s="101" t="s">
        <v>675</v>
      </c>
      <c r="D18" s="101"/>
      <c r="E18" s="23">
        <v>1</v>
      </c>
      <c r="F18" s="23" t="s">
        <v>676</v>
      </c>
      <c r="G18" s="27">
        <v>22695.784</v>
      </c>
      <c r="H18" s="27">
        <v>22740.54</v>
      </c>
      <c r="I18" s="27">
        <v>32100.61</v>
      </c>
      <c r="J18" s="27">
        <v>32338.322</v>
      </c>
      <c r="K18" s="27"/>
      <c r="L18" s="29">
        <f t="shared" ref="L18" si="9">I18-H18</f>
        <v>9360.07</v>
      </c>
      <c r="M18" s="29">
        <f t="shared" ref="M18" si="10">J18-G18</f>
        <v>9642.5380000000005</v>
      </c>
      <c r="N18" s="28">
        <f t="shared" ref="N18" si="11">(L18+M18)/2</f>
        <v>9501.3040000000001</v>
      </c>
    </row>
    <row r="19" spans="1:69" ht="45.65" customHeight="1" x14ac:dyDescent="0.25">
      <c r="B19" s="25" t="s">
        <v>1031</v>
      </c>
      <c r="C19" s="101" t="s">
        <v>42</v>
      </c>
      <c r="D19" s="101"/>
      <c r="E19" s="23">
        <v>8</v>
      </c>
      <c r="F19" s="23" t="s">
        <v>41</v>
      </c>
      <c r="G19" s="27">
        <v>25828.916000000001</v>
      </c>
      <c r="H19" s="27">
        <v>25933.975999999999</v>
      </c>
      <c r="I19" s="27">
        <v>28380.476999999999</v>
      </c>
      <c r="J19" s="27">
        <v>28380.476999999999</v>
      </c>
      <c r="K19" s="27"/>
      <c r="L19" s="29">
        <f>I19-H19</f>
        <v>2446.5010000000002</v>
      </c>
      <c r="M19" s="29">
        <f>J19-G19</f>
        <v>2551.5609999999979</v>
      </c>
      <c r="N19" s="28">
        <f>(L19+M19)/2</f>
        <v>2499.030999999999</v>
      </c>
    </row>
    <row r="20" spans="1:69" ht="43" customHeight="1" x14ac:dyDescent="0.25">
      <c r="A20" s="24" t="s">
        <v>731</v>
      </c>
      <c r="B20" s="25" t="s">
        <v>1030</v>
      </c>
      <c r="C20" s="101" t="s">
        <v>675</v>
      </c>
      <c r="D20" s="101"/>
      <c r="E20" s="23">
        <v>1</v>
      </c>
      <c r="F20" s="23" t="s">
        <v>676</v>
      </c>
      <c r="G20" s="27">
        <v>22695.784</v>
      </c>
      <c r="H20" s="27">
        <v>22740.54</v>
      </c>
      <c r="I20" s="27">
        <v>32100.61</v>
      </c>
      <c r="J20" s="27">
        <v>32338.322</v>
      </c>
      <c r="K20" s="27"/>
      <c r="L20" s="29">
        <f t="shared" ref="L20" si="12">I20-H20</f>
        <v>9360.07</v>
      </c>
      <c r="M20" s="29">
        <f t="shared" ref="M20" si="13">J20-G20</f>
        <v>9642.5380000000005</v>
      </c>
      <c r="N20" s="28">
        <f t="shared" ref="N20" si="14">(L20+M20)/2</f>
        <v>9501.3040000000001</v>
      </c>
    </row>
    <row r="21" spans="1:69" ht="41.5" customHeight="1" x14ac:dyDescent="0.25">
      <c r="B21" s="25" t="s">
        <v>1031</v>
      </c>
      <c r="C21" s="101" t="s">
        <v>42</v>
      </c>
      <c r="D21" s="101"/>
      <c r="E21" s="23">
        <v>8</v>
      </c>
      <c r="F21" s="23" t="s">
        <v>41</v>
      </c>
      <c r="G21" s="27">
        <v>25828.916000000001</v>
      </c>
      <c r="H21" s="27">
        <v>25933.975999999999</v>
      </c>
      <c r="I21" s="27">
        <v>28380.476999999999</v>
      </c>
      <c r="J21" s="27">
        <v>28380.476999999999</v>
      </c>
      <c r="K21" s="27"/>
      <c r="L21" s="29">
        <f>I21-H21</f>
        <v>2446.5010000000002</v>
      </c>
      <c r="M21" s="29">
        <f>J21-G21</f>
        <v>2551.5609999999979</v>
      </c>
      <c r="N21" s="28">
        <f>(L21+M21)/2</f>
        <v>2499.030999999999</v>
      </c>
      <c r="BQ21" s="24"/>
    </row>
    <row r="22" spans="1:69" ht="29.25" customHeight="1" x14ac:dyDescent="0.25">
      <c r="B22" s="25" t="s">
        <v>1037</v>
      </c>
      <c r="C22" s="122" t="s">
        <v>686</v>
      </c>
      <c r="D22" s="101"/>
      <c r="E22" s="23">
        <v>12</v>
      </c>
      <c r="F22" s="23" t="s">
        <v>39</v>
      </c>
      <c r="G22" s="27">
        <v>25016.614000000001</v>
      </c>
      <c r="H22" s="27">
        <v>25686.745999999999</v>
      </c>
      <c r="I22" s="27">
        <v>26988.353999999999</v>
      </c>
      <c r="J22" s="27">
        <v>26997.077000000001</v>
      </c>
      <c r="K22" s="27"/>
      <c r="L22" s="29">
        <f>I22-H22</f>
        <v>1301.6080000000002</v>
      </c>
      <c r="M22" s="29">
        <f>J22-G22</f>
        <v>1980.4629999999997</v>
      </c>
      <c r="N22" s="28">
        <f>(L22+M22)/2</f>
        <v>1641.0355</v>
      </c>
      <c r="AF22" s="27"/>
      <c r="AG22" s="27"/>
      <c r="AH22" s="27"/>
      <c r="AI22" s="27"/>
      <c r="AJ22" s="27"/>
      <c r="AK22" s="27"/>
      <c r="AL22" s="27"/>
      <c r="AV22" s="30"/>
      <c r="AW22" s="30"/>
      <c r="AX22" s="30"/>
      <c r="AY22" s="30"/>
      <c r="AZ22" s="30"/>
      <c r="BA22" s="30"/>
      <c r="BB22" s="30"/>
      <c r="BQ22" s="24"/>
    </row>
    <row r="23" spans="1:69" ht="29.25" customHeight="1" x14ac:dyDescent="0.25">
      <c r="A23" s="24" t="s">
        <v>732</v>
      </c>
      <c r="B23" s="25" t="s">
        <v>1032</v>
      </c>
      <c r="C23" s="124" t="s">
        <v>23</v>
      </c>
      <c r="D23" s="124"/>
      <c r="E23" s="23">
        <v>1</v>
      </c>
      <c r="F23" s="24" t="s">
        <v>43</v>
      </c>
      <c r="G23" s="27">
        <v>12281.352999999999</v>
      </c>
      <c r="H23" s="27">
        <v>12301.819</v>
      </c>
      <c r="I23" s="27">
        <v>19009.760999999999</v>
      </c>
      <c r="J23" s="28">
        <v>20584.285</v>
      </c>
      <c r="K23" s="28"/>
      <c r="L23" s="29">
        <f>I23-H23</f>
        <v>6707.9419999999991</v>
      </c>
      <c r="M23" s="29">
        <f>J23-G23</f>
        <v>8302.9320000000007</v>
      </c>
      <c r="N23" s="28">
        <f>(L23+M23)/2</f>
        <v>7505.4369999999999</v>
      </c>
      <c r="X23" s="27"/>
      <c r="Y23" s="27"/>
      <c r="Z23" s="27"/>
      <c r="AA23" s="27"/>
      <c r="AB23" s="27"/>
      <c r="AC23" s="27"/>
      <c r="AD23" s="27"/>
      <c r="AN23" s="30"/>
      <c r="AO23" s="30"/>
      <c r="AP23" s="30"/>
      <c r="AQ23" s="30"/>
      <c r="AR23" s="30"/>
      <c r="AS23" s="30"/>
      <c r="AT23" s="30"/>
      <c r="BI23" s="24"/>
      <c r="BJ23" s="24"/>
      <c r="BK23" s="24"/>
      <c r="BL23" s="24"/>
      <c r="BM23" s="24"/>
      <c r="BN23" s="24"/>
      <c r="BO23" s="24"/>
      <c r="BP23" s="24"/>
      <c r="BQ23" s="24"/>
    </row>
    <row r="24" spans="1:69" ht="41.5" customHeight="1" x14ac:dyDescent="0.25">
      <c r="B24" s="25" t="s">
        <v>1031</v>
      </c>
      <c r="C24" s="101" t="s">
        <v>42</v>
      </c>
      <c r="D24" s="101"/>
      <c r="E24" s="23">
        <v>8</v>
      </c>
      <c r="F24" s="23" t="s">
        <v>41</v>
      </c>
      <c r="G24" s="27">
        <v>25828.916000000001</v>
      </c>
      <c r="H24" s="27">
        <v>25933.975999999999</v>
      </c>
      <c r="I24" s="27">
        <v>28380.476999999999</v>
      </c>
      <c r="J24" s="27">
        <v>28380.476999999999</v>
      </c>
      <c r="K24" s="28"/>
      <c r="L24" s="29">
        <f>I24-H24</f>
        <v>2446.5010000000002</v>
      </c>
      <c r="M24" s="29">
        <f>J24-G24</f>
        <v>2551.5609999999979</v>
      </c>
      <c r="N24" s="28">
        <f>(L24+M24)/2</f>
        <v>2499.030999999999</v>
      </c>
      <c r="AA24" s="27"/>
      <c r="AB24" s="27"/>
      <c r="AC24" s="27"/>
      <c r="AD24" s="27"/>
      <c r="AN24" s="30"/>
      <c r="AO24" s="30"/>
      <c r="AP24" s="30"/>
      <c r="AQ24" s="30"/>
      <c r="AR24" s="30"/>
      <c r="AS24" s="30"/>
      <c r="AT24" s="30"/>
      <c r="BH24" s="24"/>
      <c r="BI24" s="24"/>
      <c r="BJ24" s="24"/>
      <c r="BK24" s="24"/>
      <c r="BL24" s="24"/>
      <c r="BM24" s="24"/>
      <c r="BN24" s="24"/>
      <c r="BO24" s="24"/>
      <c r="BP24" s="24"/>
      <c r="BQ24" s="24"/>
    </row>
    <row r="25" spans="1:69" ht="29.25" customHeight="1" x14ac:dyDescent="0.25">
      <c r="B25" s="25" t="s">
        <v>1029</v>
      </c>
      <c r="C25" s="122" t="s">
        <v>40</v>
      </c>
      <c r="D25" s="101"/>
      <c r="E25" s="23">
        <v>12</v>
      </c>
      <c r="F25" s="23" t="s">
        <v>39</v>
      </c>
      <c r="G25" s="27">
        <v>25016.614000000001</v>
      </c>
      <c r="H25" s="27">
        <v>25686.745999999999</v>
      </c>
      <c r="I25" s="27">
        <v>26988.353999999999</v>
      </c>
      <c r="J25" s="27">
        <v>26997.077000000001</v>
      </c>
      <c r="K25" s="28"/>
      <c r="L25" s="29">
        <f>I25-H25</f>
        <v>1301.6080000000002</v>
      </c>
      <c r="M25" s="29">
        <f>J25-G25</f>
        <v>1980.4629999999997</v>
      </c>
      <c r="N25" s="28">
        <f>(L25+M25)/2</f>
        <v>1641.0355</v>
      </c>
      <c r="O25" s="27"/>
      <c r="AA25" s="27"/>
      <c r="AB25" s="27"/>
      <c r="AC25" s="27"/>
      <c r="AD25" s="27"/>
      <c r="AN25" s="30"/>
      <c r="AO25" s="30"/>
      <c r="AP25" s="30"/>
      <c r="AQ25" s="30"/>
      <c r="AR25" s="30"/>
      <c r="AS25" s="30"/>
      <c r="AT25" s="30"/>
      <c r="BH25" s="24"/>
      <c r="BI25" s="24"/>
      <c r="BJ25" s="24"/>
      <c r="BK25" s="24"/>
      <c r="BL25" s="24"/>
      <c r="BM25" s="24"/>
      <c r="BN25" s="24"/>
      <c r="BO25" s="24"/>
      <c r="BP25" s="24"/>
      <c r="BQ25" s="24"/>
    </row>
    <row r="26" spans="1:69" ht="42.65" customHeight="1" x14ac:dyDescent="0.25">
      <c r="A26" s="24" t="s">
        <v>733</v>
      </c>
      <c r="B26" s="25" t="s">
        <v>1030</v>
      </c>
      <c r="C26" s="101" t="s">
        <v>675</v>
      </c>
      <c r="D26" s="101"/>
      <c r="E26" s="23">
        <v>1</v>
      </c>
      <c r="F26" s="23" t="s">
        <v>676</v>
      </c>
      <c r="G26" s="27">
        <v>22695.784</v>
      </c>
      <c r="H26" s="27">
        <v>22740.54</v>
      </c>
      <c r="I26" s="27">
        <v>32100.61</v>
      </c>
      <c r="J26" s="27">
        <v>32338.322</v>
      </c>
      <c r="K26" s="27"/>
      <c r="L26" s="29">
        <f t="shared" ref="L26" si="15">I26-H26</f>
        <v>9360.07</v>
      </c>
      <c r="M26" s="29">
        <f t="shared" ref="M26" si="16">J26-G26</f>
        <v>9642.5380000000005</v>
      </c>
      <c r="N26" s="28">
        <f t="shared" ref="N26" si="17">(L26+M26)/2</f>
        <v>9501.3040000000001</v>
      </c>
      <c r="O26" s="24"/>
      <c r="P26" s="24"/>
      <c r="Q26" s="24"/>
      <c r="R26" s="24"/>
      <c r="S26" s="24"/>
      <c r="T26" s="24"/>
      <c r="U26" s="24"/>
      <c r="V26" s="24"/>
      <c r="W26" s="24"/>
      <c r="X26" s="24"/>
      <c r="Y26" s="24"/>
      <c r="Z26" s="24"/>
      <c r="AA26" s="24"/>
      <c r="AB26" s="24"/>
      <c r="AC26" s="24"/>
      <c r="AD26" s="24"/>
      <c r="AE26" s="24"/>
      <c r="AF26" s="24"/>
      <c r="AG26" s="24"/>
      <c r="AH26" s="24"/>
      <c r="AI26" s="24"/>
      <c r="AJ26" s="24"/>
      <c r="AK26" s="24"/>
      <c r="AL26" s="24"/>
      <c r="AM26" s="24"/>
      <c r="AN26" s="24"/>
      <c r="AO26" s="24"/>
      <c r="AP26" s="24"/>
      <c r="AQ26" s="24"/>
      <c r="AR26" s="24"/>
      <c r="AS26" s="24"/>
      <c r="AT26" s="24"/>
      <c r="AU26" s="24"/>
      <c r="AV26" s="24"/>
      <c r="AW26" s="24"/>
      <c r="AX26" s="24"/>
      <c r="AY26" s="24"/>
      <c r="AZ26" s="24"/>
      <c r="BA26" s="24"/>
      <c r="BB26" s="24"/>
      <c r="BC26" s="24"/>
      <c r="BD26" s="24"/>
      <c r="BE26" s="24"/>
      <c r="BF26" s="24"/>
      <c r="BG26" s="24"/>
      <c r="BH26" s="24"/>
      <c r="BI26" s="24"/>
      <c r="BJ26" s="24"/>
      <c r="BK26" s="24"/>
      <c r="BL26" s="24"/>
      <c r="BM26" s="24"/>
      <c r="BN26" s="24"/>
      <c r="BO26" s="24"/>
      <c r="BP26" s="24"/>
      <c r="BQ26" s="24"/>
    </row>
    <row r="27" spans="1:69" ht="53.5" customHeight="1" x14ac:dyDescent="0.25">
      <c r="B27" s="25" t="s">
        <v>1038</v>
      </c>
      <c r="C27" s="123" t="s">
        <v>422</v>
      </c>
      <c r="D27" s="123"/>
      <c r="E27" s="31">
        <v>3</v>
      </c>
      <c r="F27" s="31" t="s">
        <v>37</v>
      </c>
      <c r="G27" s="29">
        <v>12930.118</v>
      </c>
      <c r="H27" s="29">
        <v>13026.788</v>
      </c>
      <c r="I27" s="29">
        <v>16838.815999999999</v>
      </c>
      <c r="J27" s="29">
        <v>16867.455999999998</v>
      </c>
      <c r="K27" s="27"/>
      <c r="L27" s="29">
        <f t="shared" ref="L27:L58" si="18">I27-H27</f>
        <v>3812.0279999999984</v>
      </c>
      <c r="M27" s="29">
        <f t="shared" ref="M27:M58" si="19">J27-G27</f>
        <v>3937.3379999999979</v>
      </c>
      <c r="N27" s="28">
        <f t="shared" ref="N27:N58" si="20">(L27+M27)/2</f>
        <v>3874.6829999999982</v>
      </c>
      <c r="O27" s="24"/>
      <c r="P27" s="24"/>
      <c r="Q27" s="24"/>
      <c r="R27" s="24"/>
      <c r="S27" s="24"/>
      <c r="T27" s="24"/>
      <c r="U27" s="24"/>
      <c r="V27" s="24"/>
      <c r="W27" s="24"/>
      <c r="X27" s="24"/>
      <c r="Y27" s="24"/>
      <c r="Z27" s="24"/>
      <c r="AA27" s="24"/>
      <c r="AB27" s="24"/>
      <c r="AC27" s="24"/>
      <c r="AD27" s="24"/>
      <c r="AE27" s="24"/>
      <c r="AF27" s="24"/>
      <c r="AG27" s="24"/>
      <c r="AH27" s="24"/>
      <c r="AI27" s="24"/>
      <c r="AJ27" s="24"/>
      <c r="AK27" s="24"/>
      <c r="AL27" s="24"/>
      <c r="AM27" s="24"/>
      <c r="AN27" s="24"/>
      <c r="AO27" s="24"/>
      <c r="AP27" s="24"/>
      <c r="AQ27" s="24"/>
      <c r="AR27" s="24"/>
      <c r="AS27" s="24"/>
      <c r="AT27" s="24"/>
      <c r="AU27" s="24"/>
      <c r="AV27" s="24"/>
      <c r="AW27" s="24"/>
      <c r="AX27" s="24"/>
      <c r="AY27" s="24"/>
      <c r="AZ27" s="24"/>
      <c r="BA27" s="24"/>
      <c r="BB27" s="24"/>
      <c r="BC27" s="24"/>
      <c r="BD27" s="24"/>
      <c r="BE27" s="24"/>
      <c r="BF27" s="24"/>
      <c r="BG27" s="24"/>
      <c r="BH27" s="24"/>
      <c r="BI27" s="24"/>
      <c r="BJ27" s="24"/>
      <c r="BK27" s="24"/>
      <c r="BL27" s="24"/>
      <c r="BM27" s="24"/>
      <c r="BN27" s="24"/>
      <c r="BO27" s="24"/>
      <c r="BP27" s="24"/>
      <c r="BQ27" s="24"/>
    </row>
    <row r="28" spans="1:69" ht="51.65" customHeight="1" x14ac:dyDescent="0.25">
      <c r="A28" s="24" t="s">
        <v>734</v>
      </c>
      <c r="B28" s="25" t="s">
        <v>1038</v>
      </c>
      <c r="C28" s="123" t="s">
        <v>422</v>
      </c>
      <c r="D28" s="123"/>
      <c r="E28" s="31">
        <v>3</v>
      </c>
      <c r="F28" s="31" t="s">
        <v>37</v>
      </c>
      <c r="G28" s="29">
        <v>12930.118</v>
      </c>
      <c r="H28" s="29">
        <v>13026.788</v>
      </c>
      <c r="I28" s="29">
        <v>16838.815999999999</v>
      </c>
      <c r="J28" s="29">
        <v>16867.455999999998</v>
      </c>
      <c r="K28" s="27"/>
      <c r="L28" s="29">
        <f t="shared" si="18"/>
        <v>3812.0279999999984</v>
      </c>
      <c r="M28" s="29">
        <f t="shared" si="19"/>
        <v>3937.3379999999979</v>
      </c>
      <c r="N28" s="28">
        <f t="shared" si="20"/>
        <v>3874.6829999999982</v>
      </c>
      <c r="O28" s="24"/>
      <c r="P28" s="24"/>
      <c r="Q28" s="24"/>
      <c r="R28" s="24"/>
      <c r="S28" s="24"/>
      <c r="T28" s="24"/>
      <c r="U28" s="24"/>
      <c r="V28" s="24"/>
      <c r="W28" s="24"/>
      <c r="X28" s="24"/>
      <c r="Y28" s="24"/>
      <c r="Z28" s="24"/>
      <c r="AA28" s="24"/>
      <c r="AB28" s="24"/>
      <c r="AC28" s="24"/>
      <c r="AD28" s="24"/>
      <c r="AE28" s="24"/>
      <c r="AF28" s="24"/>
      <c r="AG28" s="24"/>
      <c r="AH28" s="24"/>
      <c r="AI28" s="24"/>
      <c r="AJ28" s="24"/>
      <c r="AK28" s="24"/>
      <c r="AL28" s="24"/>
      <c r="AM28" s="24"/>
      <c r="AN28" s="24"/>
      <c r="AO28" s="24"/>
      <c r="AP28" s="24"/>
      <c r="AQ28" s="24"/>
      <c r="AR28" s="24"/>
      <c r="AS28" s="24"/>
      <c r="AT28" s="24"/>
      <c r="AU28" s="24"/>
      <c r="AV28" s="24"/>
      <c r="AW28" s="24"/>
      <c r="AX28" s="24"/>
      <c r="AY28" s="24"/>
      <c r="AZ28" s="24"/>
      <c r="BA28" s="24"/>
      <c r="BB28" s="24"/>
      <c r="BC28" s="24"/>
      <c r="BD28" s="24"/>
      <c r="BE28" s="24"/>
      <c r="BF28" s="24"/>
      <c r="BG28" s="24"/>
      <c r="BH28" s="24"/>
      <c r="BI28" s="24"/>
      <c r="BJ28" s="24"/>
      <c r="BK28" s="24"/>
      <c r="BL28" s="24"/>
      <c r="BM28" s="24"/>
      <c r="BN28" s="24"/>
      <c r="BO28" s="24"/>
      <c r="BP28" s="24"/>
      <c r="BQ28" s="24"/>
    </row>
    <row r="29" spans="1:69" ht="47.15" customHeight="1" x14ac:dyDescent="0.25">
      <c r="B29" s="25" t="s">
        <v>1031</v>
      </c>
      <c r="C29" s="101" t="s">
        <v>42</v>
      </c>
      <c r="D29" s="101"/>
      <c r="E29" s="23">
        <v>8</v>
      </c>
      <c r="F29" s="23" t="s">
        <v>41</v>
      </c>
      <c r="G29" s="27">
        <v>25828.916000000001</v>
      </c>
      <c r="H29" s="27">
        <v>25933.975999999999</v>
      </c>
      <c r="I29" s="27">
        <v>28380.476999999999</v>
      </c>
      <c r="J29" s="27">
        <v>28380.476999999999</v>
      </c>
      <c r="K29" s="27"/>
      <c r="L29" s="29">
        <f t="shared" si="18"/>
        <v>2446.5010000000002</v>
      </c>
      <c r="M29" s="29">
        <f t="shared" si="19"/>
        <v>2551.5609999999979</v>
      </c>
      <c r="N29" s="28">
        <f t="shared" si="20"/>
        <v>2499.030999999999</v>
      </c>
      <c r="O29" s="24"/>
      <c r="P29" s="24"/>
      <c r="Q29" s="24"/>
      <c r="R29" s="24"/>
      <c r="S29" s="24"/>
      <c r="T29" s="24"/>
      <c r="U29" s="24"/>
      <c r="V29" s="24"/>
      <c r="W29" s="24"/>
      <c r="X29" s="24"/>
      <c r="Y29" s="24"/>
      <c r="Z29" s="24"/>
      <c r="AA29" s="24"/>
      <c r="AB29" s="24"/>
      <c r="AC29" s="24"/>
      <c r="AD29" s="24"/>
      <c r="AE29" s="24"/>
      <c r="AF29" s="24"/>
      <c r="AG29" s="24"/>
      <c r="AH29" s="24"/>
      <c r="AI29" s="24"/>
      <c r="AJ29" s="24"/>
      <c r="AK29" s="24"/>
      <c r="AL29" s="24"/>
      <c r="AM29" s="24"/>
      <c r="AN29" s="24"/>
      <c r="AO29" s="24"/>
      <c r="AP29" s="24"/>
      <c r="AQ29" s="24"/>
      <c r="AR29" s="24"/>
      <c r="AS29" s="24"/>
      <c r="AT29" s="24"/>
      <c r="AU29" s="24"/>
      <c r="AV29" s="24"/>
      <c r="AW29" s="24"/>
      <c r="AX29" s="24"/>
      <c r="AY29" s="24"/>
      <c r="AZ29" s="24"/>
      <c r="BA29" s="24"/>
      <c r="BB29" s="24"/>
      <c r="BC29" s="24"/>
      <c r="BD29" s="24"/>
      <c r="BE29" s="24"/>
      <c r="BF29" s="24"/>
      <c r="BG29" s="24"/>
      <c r="BH29" s="24"/>
      <c r="BI29" s="24"/>
      <c r="BJ29" s="24"/>
      <c r="BK29" s="24"/>
      <c r="BL29" s="24"/>
      <c r="BM29" s="24"/>
      <c r="BN29" s="24"/>
      <c r="BO29" s="24"/>
      <c r="BP29" s="24"/>
      <c r="BQ29" s="24"/>
    </row>
    <row r="30" spans="1:69" ht="29.25" customHeight="1" x14ac:dyDescent="0.25">
      <c r="A30" s="24" t="s">
        <v>735</v>
      </c>
      <c r="B30" s="25" t="s">
        <v>1027</v>
      </c>
      <c r="C30" s="123" t="s">
        <v>683</v>
      </c>
      <c r="D30" s="123"/>
      <c r="E30" s="24">
        <v>3</v>
      </c>
      <c r="F30" s="24" t="s">
        <v>684</v>
      </c>
      <c r="G30" s="27">
        <v>12930.118</v>
      </c>
      <c r="H30" s="27">
        <v>13026.788</v>
      </c>
      <c r="I30" s="28">
        <v>14192.275</v>
      </c>
      <c r="J30" s="28">
        <v>14210.053</v>
      </c>
      <c r="K30" s="27"/>
      <c r="L30" s="29">
        <f t="shared" si="18"/>
        <v>1165.4869999999992</v>
      </c>
      <c r="M30" s="29">
        <f t="shared" si="19"/>
        <v>1279.9349999999995</v>
      </c>
      <c r="N30" s="28">
        <f t="shared" si="20"/>
        <v>1222.7109999999993</v>
      </c>
      <c r="O30" s="27"/>
      <c r="AA30" s="27"/>
      <c r="AB30" s="27"/>
      <c r="AC30" s="27"/>
      <c r="AD30" s="27"/>
      <c r="AN30" s="30"/>
      <c r="AO30" s="30"/>
      <c r="AP30" s="30"/>
      <c r="AQ30" s="30"/>
      <c r="AR30" s="30"/>
      <c r="AS30" s="30"/>
      <c r="AT30" s="30"/>
      <c r="BH30" s="24"/>
      <c r="BI30" s="24"/>
      <c r="BJ30" s="24"/>
      <c r="BK30" s="24"/>
      <c r="BL30" s="24"/>
      <c r="BM30" s="24"/>
      <c r="BN30" s="24"/>
      <c r="BO30" s="24"/>
      <c r="BP30" s="24"/>
      <c r="BQ30" s="24"/>
    </row>
    <row r="31" spans="1:69" ht="41.15" customHeight="1" x14ac:dyDescent="0.25">
      <c r="B31" s="25" t="s">
        <v>1034</v>
      </c>
      <c r="C31" s="101" t="s">
        <v>45</v>
      </c>
      <c r="D31" s="101"/>
      <c r="E31" s="23">
        <v>3</v>
      </c>
      <c r="F31" s="24" t="s">
        <v>44</v>
      </c>
      <c r="G31" s="27">
        <v>26747.504000000001</v>
      </c>
      <c r="H31" s="27">
        <v>27067.379000000001</v>
      </c>
      <c r="I31" s="27">
        <v>35788.692999999999</v>
      </c>
      <c r="J31" s="27">
        <v>35843.116000000002</v>
      </c>
      <c r="K31" s="28"/>
      <c r="L31" s="29">
        <f t="shared" si="18"/>
        <v>8721.3139999999985</v>
      </c>
      <c r="M31" s="29">
        <f t="shared" si="19"/>
        <v>9095.612000000001</v>
      </c>
      <c r="N31" s="28">
        <f t="shared" si="20"/>
        <v>8908.4629999999997</v>
      </c>
      <c r="O31" s="27"/>
      <c r="AA31" s="27"/>
      <c r="AB31" s="27"/>
      <c r="AC31" s="27"/>
      <c r="AD31" s="27"/>
      <c r="AN31" s="30"/>
      <c r="AO31" s="30"/>
      <c r="AP31" s="30"/>
      <c r="AQ31" s="30"/>
      <c r="AR31" s="30"/>
      <c r="AS31" s="30"/>
      <c r="AT31" s="30"/>
      <c r="BH31" s="24"/>
      <c r="BI31" s="24"/>
      <c r="BJ31" s="24"/>
      <c r="BK31" s="24"/>
      <c r="BL31" s="24"/>
      <c r="BM31" s="24"/>
      <c r="BN31" s="24"/>
      <c r="BO31" s="24"/>
      <c r="BP31" s="24"/>
      <c r="BQ31" s="24"/>
    </row>
    <row r="32" spans="1:69" ht="44.25" customHeight="1" x14ac:dyDescent="0.25">
      <c r="B32" s="25" t="s">
        <v>1031</v>
      </c>
      <c r="C32" s="101" t="s">
        <v>42</v>
      </c>
      <c r="D32" s="101"/>
      <c r="E32" s="23">
        <v>8</v>
      </c>
      <c r="F32" s="23" t="s">
        <v>41</v>
      </c>
      <c r="G32" s="27">
        <v>25828.916000000001</v>
      </c>
      <c r="H32" s="27">
        <v>25933.975999999999</v>
      </c>
      <c r="I32" s="27">
        <v>28380.476999999999</v>
      </c>
      <c r="J32" s="27">
        <v>28380.476999999999</v>
      </c>
      <c r="K32" s="27"/>
      <c r="L32" s="29">
        <f t="shared" si="18"/>
        <v>2446.5010000000002</v>
      </c>
      <c r="M32" s="29">
        <f t="shared" si="19"/>
        <v>2551.5609999999979</v>
      </c>
      <c r="N32" s="28">
        <f t="shared" si="20"/>
        <v>2499.030999999999</v>
      </c>
    </row>
    <row r="33" spans="1:69" ht="29.25" customHeight="1" x14ac:dyDescent="0.25">
      <c r="A33" s="24" t="s">
        <v>736</v>
      </c>
      <c r="B33" s="25" t="s">
        <v>1033</v>
      </c>
      <c r="C33" s="124" t="s">
        <v>46</v>
      </c>
      <c r="D33" s="124"/>
      <c r="E33" s="23">
        <v>1</v>
      </c>
      <c r="F33" s="23" t="s">
        <v>10</v>
      </c>
      <c r="G33" s="27">
        <v>29385.870999999999</v>
      </c>
      <c r="H33" s="27">
        <v>29830.59</v>
      </c>
      <c r="I33" s="27">
        <v>35197.724000000002</v>
      </c>
      <c r="J33" s="27">
        <v>35767.654000000002</v>
      </c>
      <c r="K33" s="27"/>
      <c r="L33" s="29">
        <f t="shared" si="18"/>
        <v>5367.1340000000018</v>
      </c>
      <c r="M33" s="29">
        <f t="shared" si="19"/>
        <v>6381.7830000000031</v>
      </c>
      <c r="N33" s="28">
        <f t="shared" si="20"/>
        <v>5874.4585000000025</v>
      </c>
      <c r="O33" s="24"/>
      <c r="P33" s="24"/>
      <c r="Q33" s="24"/>
      <c r="R33" s="24"/>
      <c r="S33" s="24"/>
      <c r="T33" s="24"/>
      <c r="U33" s="24"/>
      <c r="V33" s="24"/>
      <c r="W33" s="24"/>
      <c r="X33" s="24"/>
      <c r="Y33" s="24"/>
      <c r="Z33" s="24"/>
      <c r="AA33" s="24"/>
      <c r="AB33" s="24"/>
      <c r="AC33" s="24"/>
      <c r="AD33" s="24"/>
      <c r="AE33" s="24"/>
      <c r="AF33" s="24"/>
      <c r="AG33" s="24"/>
      <c r="AH33" s="24"/>
      <c r="AI33" s="24"/>
      <c r="AJ33" s="24"/>
      <c r="AK33" s="24"/>
      <c r="AL33" s="24"/>
      <c r="AM33" s="24"/>
      <c r="AN33" s="24"/>
      <c r="AO33" s="24"/>
      <c r="AP33" s="24"/>
      <c r="AQ33" s="24"/>
      <c r="AR33" s="24"/>
      <c r="AS33" s="24"/>
      <c r="AT33" s="24"/>
      <c r="AU33" s="24"/>
      <c r="AV33" s="24"/>
      <c r="AW33" s="24"/>
      <c r="AX33" s="24"/>
      <c r="AY33" s="24"/>
      <c r="AZ33" s="24"/>
      <c r="BA33" s="24"/>
      <c r="BB33" s="24"/>
      <c r="BC33" s="24"/>
      <c r="BD33" s="24"/>
      <c r="BE33" s="24"/>
      <c r="BF33" s="24"/>
      <c r="BG33" s="24"/>
      <c r="BH33" s="24"/>
      <c r="BI33" s="24"/>
      <c r="BJ33" s="24"/>
      <c r="BK33" s="24"/>
      <c r="BL33" s="24"/>
      <c r="BM33" s="24"/>
      <c r="BN33" s="24"/>
      <c r="BO33" s="24"/>
      <c r="BP33" s="24"/>
      <c r="BQ33" s="24"/>
    </row>
    <row r="34" spans="1:69" ht="29.25" customHeight="1" x14ac:dyDescent="0.25">
      <c r="B34" s="25" t="s">
        <v>1027</v>
      </c>
      <c r="C34" s="123" t="s">
        <v>683</v>
      </c>
      <c r="D34" s="123"/>
      <c r="E34" s="24">
        <v>3</v>
      </c>
      <c r="F34" s="24" t="s">
        <v>684</v>
      </c>
      <c r="G34" s="27">
        <v>12930.118</v>
      </c>
      <c r="H34" s="27">
        <v>13026.788</v>
      </c>
      <c r="I34" s="28">
        <v>14192.275</v>
      </c>
      <c r="J34" s="28">
        <v>14210.053</v>
      </c>
      <c r="K34" s="27"/>
      <c r="L34" s="29">
        <f t="shared" si="18"/>
        <v>1165.4869999999992</v>
      </c>
      <c r="M34" s="29">
        <f t="shared" si="19"/>
        <v>1279.9349999999995</v>
      </c>
      <c r="N34" s="28">
        <f t="shared" si="20"/>
        <v>1222.7109999999993</v>
      </c>
      <c r="O34" s="24"/>
      <c r="P34" s="24"/>
      <c r="Q34" s="24"/>
      <c r="R34" s="24"/>
      <c r="S34" s="24"/>
      <c r="T34" s="24"/>
      <c r="U34" s="24"/>
      <c r="V34" s="24"/>
      <c r="W34" s="24"/>
      <c r="X34" s="24"/>
      <c r="Y34" s="24"/>
      <c r="Z34" s="24"/>
      <c r="AA34" s="24"/>
      <c r="AB34" s="24"/>
      <c r="AC34" s="24"/>
      <c r="AD34" s="24"/>
      <c r="AE34" s="24"/>
      <c r="AF34" s="24"/>
      <c r="AG34" s="24"/>
      <c r="AH34" s="24"/>
      <c r="AI34" s="24"/>
      <c r="AJ34" s="24"/>
      <c r="AK34" s="24"/>
      <c r="AL34" s="24"/>
      <c r="AM34" s="24"/>
      <c r="AN34" s="24"/>
      <c r="AO34" s="24"/>
      <c r="AP34" s="24"/>
      <c r="AQ34" s="24"/>
      <c r="AR34" s="24"/>
      <c r="AS34" s="24"/>
      <c r="AT34" s="24"/>
      <c r="AU34" s="24"/>
      <c r="AV34" s="24"/>
      <c r="AW34" s="24"/>
      <c r="AX34" s="24"/>
      <c r="AY34" s="24"/>
      <c r="AZ34" s="24"/>
      <c r="BA34" s="24"/>
      <c r="BB34" s="24"/>
      <c r="BC34" s="24"/>
      <c r="BD34" s="24"/>
      <c r="BE34" s="24"/>
      <c r="BF34" s="24"/>
      <c r="BG34" s="24"/>
      <c r="BH34" s="24"/>
      <c r="BI34" s="24"/>
      <c r="BJ34" s="24"/>
      <c r="BK34" s="24"/>
      <c r="BL34" s="24"/>
      <c r="BM34" s="24"/>
      <c r="BN34" s="24"/>
      <c r="BO34" s="24"/>
      <c r="BP34" s="24"/>
      <c r="BQ34" s="24"/>
    </row>
    <row r="35" spans="1:69" ht="39.65" customHeight="1" x14ac:dyDescent="0.25">
      <c r="B35" s="25" t="s">
        <v>1031</v>
      </c>
      <c r="C35" s="101" t="s">
        <v>42</v>
      </c>
      <c r="D35" s="101"/>
      <c r="E35" s="23">
        <v>8</v>
      </c>
      <c r="F35" s="23" t="s">
        <v>41</v>
      </c>
      <c r="G35" s="27">
        <v>25828.916000000001</v>
      </c>
      <c r="H35" s="27">
        <v>25933.975999999999</v>
      </c>
      <c r="I35" s="27">
        <v>28380.476999999999</v>
      </c>
      <c r="J35" s="27">
        <v>28380.476999999999</v>
      </c>
      <c r="K35" s="27"/>
      <c r="L35" s="29">
        <f t="shared" si="18"/>
        <v>2446.5010000000002</v>
      </c>
      <c r="M35" s="29">
        <f t="shared" si="19"/>
        <v>2551.5609999999979</v>
      </c>
      <c r="N35" s="28">
        <f t="shared" si="20"/>
        <v>2499.030999999999</v>
      </c>
      <c r="O35" s="24"/>
      <c r="P35" s="24"/>
      <c r="Q35" s="24"/>
      <c r="R35" s="24"/>
      <c r="S35" s="24"/>
      <c r="T35" s="24"/>
      <c r="U35" s="24"/>
      <c r="V35" s="24"/>
      <c r="W35" s="24"/>
      <c r="X35" s="24"/>
      <c r="Y35" s="24"/>
      <c r="Z35" s="24"/>
      <c r="AA35" s="24"/>
      <c r="AB35" s="24"/>
      <c r="AC35" s="24"/>
      <c r="AD35" s="24"/>
      <c r="AE35" s="24"/>
      <c r="AF35" s="24"/>
      <c r="AG35" s="24"/>
      <c r="AH35" s="24"/>
      <c r="AI35" s="24"/>
      <c r="AJ35" s="24"/>
      <c r="AK35" s="24"/>
      <c r="AL35" s="24"/>
      <c r="AM35" s="24"/>
      <c r="AN35" s="24"/>
      <c r="AO35" s="24"/>
      <c r="AP35" s="24"/>
      <c r="AQ35" s="24"/>
      <c r="AR35" s="24"/>
      <c r="AS35" s="24"/>
      <c r="AT35" s="24"/>
      <c r="AU35" s="24"/>
      <c r="AV35" s="24"/>
      <c r="AW35" s="24"/>
      <c r="AX35" s="24"/>
      <c r="AY35" s="24"/>
      <c r="AZ35" s="24"/>
      <c r="BA35" s="24"/>
      <c r="BB35" s="24"/>
      <c r="BC35" s="24"/>
      <c r="BD35" s="24"/>
      <c r="BE35" s="24"/>
      <c r="BF35" s="24"/>
      <c r="BG35" s="24"/>
      <c r="BH35" s="24"/>
      <c r="BI35" s="24"/>
      <c r="BJ35" s="24"/>
      <c r="BK35" s="24"/>
      <c r="BL35" s="24"/>
      <c r="BM35" s="24"/>
      <c r="BN35" s="24"/>
      <c r="BO35" s="24"/>
      <c r="BP35" s="24"/>
      <c r="BQ35" s="24"/>
    </row>
    <row r="36" spans="1:69" ht="29.25" customHeight="1" x14ac:dyDescent="0.25">
      <c r="A36" s="24" t="s">
        <v>737</v>
      </c>
      <c r="B36" s="25" t="s">
        <v>1027</v>
      </c>
      <c r="C36" s="123" t="s">
        <v>683</v>
      </c>
      <c r="D36" s="123"/>
      <c r="E36" s="24">
        <v>3</v>
      </c>
      <c r="F36" s="24" t="s">
        <v>684</v>
      </c>
      <c r="G36" s="27">
        <v>12930.118</v>
      </c>
      <c r="H36" s="27">
        <v>13026.788</v>
      </c>
      <c r="I36" s="28">
        <v>14192.275</v>
      </c>
      <c r="J36" s="28">
        <v>14210.053</v>
      </c>
      <c r="K36" s="27"/>
      <c r="L36" s="29">
        <f t="shared" si="18"/>
        <v>1165.4869999999992</v>
      </c>
      <c r="M36" s="29">
        <f t="shared" si="19"/>
        <v>1279.9349999999995</v>
      </c>
      <c r="N36" s="28">
        <f t="shared" si="20"/>
        <v>1222.7109999999993</v>
      </c>
      <c r="O36" s="24"/>
      <c r="P36" s="24"/>
      <c r="Q36" s="24"/>
      <c r="R36" s="24"/>
      <c r="S36" s="24"/>
      <c r="T36" s="24"/>
      <c r="U36" s="24"/>
      <c r="V36" s="24"/>
      <c r="W36" s="24"/>
      <c r="X36" s="24"/>
      <c r="Y36" s="24"/>
      <c r="Z36" s="24"/>
      <c r="AA36" s="24"/>
      <c r="AB36" s="24"/>
      <c r="AC36" s="24"/>
      <c r="AD36" s="24"/>
      <c r="AE36" s="24"/>
      <c r="AF36" s="24"/>
      <c r="AG36" s="24"/>
      <c r="AH36" s="24"/>
      <c r="AI36" s="24"/>
      <c r="AJ36" s="24"/>
      <c r="AK36" s="24"/>
      <c r="AL36" s="24"/>
      <c r="AM36" s="24"/>
      <c r="AN36" s="24"/>
      <c r="AO36" s="24"/>
      <c r="AP36" s="24"/>
      <c r="AQ36" s="24"/>
      <c r="AR36" s="24"/>
      <c r="AS36" s="24"/>
      <c r="AT36" s="24"/>
      <c r="AU36" s="24"/>
      <c r="AV36" s="24"/>
      <c r="AW36" s="24"/>
      <c r="AX36" s="24"/>
      <c r="AY36" s="24"/>
      <c r="AZ36" s="24"/>
      <c r="BA36" s="24"/>
      <c r="BB36" s="24"/>
      <c r="BC36" s="24"/>
      <c r="BD36" s="24"/>
      <c r="BE36" s="24"/>
      <c r="BF36" s="24"/>
      <c r="BG36" s="24"/>
      <c r="BH36" s="24"/>
      <c r="BI36" s="24"/>
      <c r="BJ36" s="24"/>
      <c r="BK36" s="24"/>
      <c r="BL36" s="24"/>
      <c r="BM36" s="24"/>
      <c r="BN36" s="24"/>
      <c r="BO36" s="24"/>
      <c r="BP36" s="24"/>
      <c r="BQ36" s="24"/>
    </row>
    <row r="37" spans="1:69" ht="29.25" customHeight="1" x14ac:dyDescent="0.25">
      <c r="B37" s="25" t="s">
        <v>1035</v>
      </c>
      <c r="C37" s="124" t="s">
        <v>47</v>
      </c>
      <c r="D37" s="124"/>
      <c r="E37" s="23">
        <v>5</v>
      </c>
      <c r="F37" s="23" t="s">
        <v>11</v>
      </c>
      <c r="G37" s="27">
        <v>3073.43</v>
      </c>
      <c r="H37" s="27">
        <v>3359.4839999999999</v>
      </c>
      <c r="I37" s="27">
        <v>19278.638999999999</v>
      </c>
      <c r="J37" s="27">
        <v>19975.208999999999</v>
      </c>
      <c r="K37" s="27"/>
      <c r="L37" s="29">
        <f t="shared" si="18"/>
        <v>15919.154999999999</v>
      </c>
      <c r="M37" s="29">
        <f t="shared" si="19"/>
        <v>16901.778999999999</v>
      </c>
      <c r="N37" s="28">
        <f t="shared" si="20"/>
        <v>16410.466999999997</v>
      </c>
      <c r="O37" s="24"/>
      <c r="P37" s="24"/>
      <c r="Q37" s="24"/>
      <c r="R37" s="24"/>
      <c r="S37" s="24"/>
      <c r="T37" s="24"/>
      <c r="U37" s="24"/>
      <c r="V37" s="24"/>
      <c r="W37" s="24"/>
      <c r="X37" s="24"/>
      <c r="Y37" s="24"/>
      <c r="Z37" s="24"/>
      <c r="AA37" s="24"/>
      <c r="AB37" s="24"/>
      <c r="AC37" s="24"/>
      <c r="AD37" s="24"/>
      <c r="AE37" s="24"/>
      <c r="AF37" s="24"/>
      <c r="AG37" s="24"/>
      <c r="AH37" s="24"/>
      <c r="AI37" s="24"/>
      <c r="AJ37" s="24"/>
      <c r="AK37" s="24"/>
      <c r="AL37" s="24"/>
      <c r="AM37" s="24"/>
      <c r="AN37" s="24"/>
      <c r="AO37" s="24"/>
      <c r="AP37" s="24"/>
      <c r="AQ37" s="24"/>
      <c r="AR37" s="24"/>
      <c r="AS37" s="24"/>
      <c r="AT37" s="24"/>
      <c r="AU37" s="24"/>
      <c r="AV37" s="24"/>
      <c r="AW37" s="24"/>
      <c r="AX37" s="24"/>
      <c r="AY37" s="24"/>
      <c r="AZ37" s="24"/>
      <c r="BA37" s="24"/>
      <c r="BB37" s="24"/>
      <c r="BC37" s="24"/>
      <c r="BD37" s="24"/>
      <c r="BE37" s="24"/>
      <c r="BF37" s="24"/>
      <c r="BG37" s="24"/>
      <c r="BH37" s="24"/>
      <c r="BI37" s="24"/>
      <c r="BJ37" s="24"/>
      <c r="BK37" s="24"/>
      <c r="BL37" s="24"/>
      <c r="BM37" s="24"/>
      <c r="BN37" s="24"/>
      <c r="BO37" s="24"/>
      <c r="BP37" s="24"/>
      <c r="BQ37" s="24"/>
    </row>
    <row r="38" spans="1:69" ht="37.5" customHeight="1" x14ac:dyDescent="0.25">
      <c r="B38" s="25" t="s">
        <v>1031</v>
      </c>
      <c r="C38" s="101" t="s">
        <v>42</v>
      </c>
      <c r="D38" s="101"/>
      <c r="E38" s="23">
        <v>8</v>
      </c>
      <c r="F38" s="23" t="s">
        <v>41</v>
      </c>
      <c r="G38" s="27">
        <v>25828.916000000001</v>
      </c>
      <c r="H38" s="27">
        <v>25933.975999999999</v>
      </c>
      <c r="I38" s="27">
        <v>28380.476999999999</v>
      </c>
      <c r="J38" s="27">
        <v>28380.476999999999</v>
      </c>
      <c r="K38" s="27"/>
      <c r="L38" s="29">
        <f t="shared" si="18"/>
        <v>2446.5010000000002</v>
      </c>
      <c r="M38" s="29">
        <f t="shared" si="19"/>
        <v>2551.5609999999979</v>
      </c>
      <c r="N38" s="28">
        <f t="shared" si="20"/>
        <v>2499.030999999999</v>
      </c>
      <c r="O38" s="24"/>
      <c r="P38" s="24"/>
      <c r="Q38" s="24"/>
      <c r="R38" s="24"/>
      <c r="S38" s="24"/>
      <c r="T38" s="24"/>
      <c r="U38" s="24"/>
      <c r="V38" s="24"/>
      <c r="W38" s="24"/>
      <c r="X38" s="24"/>
      <c r="Y38" s="24"/>
      <c r="Z38" s="24"/>
      <c r="AA38" s="24"/>
      <c r="AB38" s="24"/>
      <c r="AC38" s="24"/>
      <c r="AD38" s="24"/>
      <c r="AE38" s="24"/>
      <c r="AF38" s="24"/>
      <c r="AG38" s="24"/>
      <c r="AH38" s="24"/>
      <c r="AI38" s="24"/>
      <c r="AJ38" s="24"/>
      <c r="AK38" s="24"/>
      <c r="AL38" s="24"/>
      <c r="AM38" s="24"/>
      <c r="AN38" s="24"/>
      <c r="AO38" s="24"/>
      <c r="AP38" s="24"/>
      <c r="AQ38" s="24"/>
      <c r="AR38" s="24"/>
      <c r="AS38" s="24"/>
      <c r="AT38" s="24"/>
      <c r="AU38" s="24"/>
      <c r="AV38" s="24"/>
      <c r="AW38" s="24"/>
      <c r="AX38" s="24"/>
      <c r="AY38" s="24"/>
      <c r="AZ38" s="24"/>
      <c r="BA38" s="24"/>
      <c r="BB38" s="24"/>
      <c r="BC38" s="24"/>
      <c r="BD38" s="24"/>
      <c r="BE38" s="24"/>
      <c r="BF38" s="24"/>
      <c r="BG38" s="24"/>
      <c r="BH38" s="24"/>
      <c r="BI38" s="24"/>
      <c r="BJ38" s="24"/>
      <c r="BK38" s="24"/>
      <c r="BL38" s="24"/>
      <c r="BM38" s="24"/>
      <c r="BN38" s="24"/>
      <c r="BO38" s="24"/>
      <c r="BP38" s="24"/>
      <c r="BQ38" s="24"/>
    </row>
    <row r="39" spans="1:69" ht="29.25" customHeight="1" x14ac:dyDescent="0.25">
      <c r="A39" s="24" t="s">
        <v>738</v>
      </c>
      <c r="B39" s="25" t="s">
        <v>1039</v>
      </c>
      <c r="C39" s="123" t="s">
        <v>36</v>
      </c>
      <c r="D39" s="123"/>
      <c r="E39" s="31">
        <v>2</v>
      </c>
      <c r="F39" s="31" t="s">
        <v>35</v>
      </c>
      <c r="G39" s="29">
        <v>3478.721</v>
      </c>
      <c r="H39" s="29">
        <v>3653.9290000000001</v>
      </c>
      <c r="I39" s="29">
        <v>5341.9920000000002</v>
      </c>
      <c r="J39" s="29">
        <v>5477.52</v>
      </c>
      <c r="K39" s="27"/>
      <c r="L39" s="29">
        <f t="shared" si="18"/>
        <v>1688.0630000000001</v>
      </c>
      <c r="M39" s="29">
        <f t="shared" si="19"/>
        <v>1998.7990000000004</v>
      </c>
      <c r="N39" s="28">
        <f t="shared" si="20"/>
        <v>1843.4310000000003</v>
      </c>
    </row>
    <row r="40" spans="1:69" ht="29.25" customHeight="1" x14ac:dyDescent="0.25">
      <c r="B40" s="25" t="s">
        <v>1027</v>
      </c>
      <c r="C40" s="123" t="s">
        <v>683</v>
      </c>
      <c r="D40" s="123"/>
      <c r="E40" s="24">
        <v>3</v>
      </c>
      <c r="F40" s="24" t="s">
        <v>684</v>
      </c>
      <c r="G40" s="27">
        <v>12930.118</v>
      </c>
      <c r="H40" s="27">
        <v>13026.788</v>
      </c>
      <c r="I40" s="28">
        <v>14192.275</v>
      </c>
      <c r="J40" s="28">
        <v>14210.053</v>
      </c>
      <c r="K40" s="27"/>
      <c r="L40" s="29">
        <f t="shared" si="18"/>
        <v>1165.4869999999992</v>
      </c>
      <c r="M40" s="29">
        <f t="shared" si="19"/>
        <v>1279.9349999999995</v>
      </c>
      <c r="N40" s="28">
        <f t="shared" si="20"/>
        <v>1222.7109999999993</v>
      </c>
    </row>
    <row r="41" spans="1:69" ht="39" customHeight="1" x14ac:dyDescent="0.25">
      <c r="A41" s="23" t="s">
        <v>739</v>
      </c>
      <c r="B41" s="25" t="s">
        <v>1040</v>
      </c>
      <c r="C41" s="101" t="s">
        <v>675</v>
      </c>
      <c r="D41" s="101"/>
      <c r="E41" s="23">
        <v>1</v>
      </c>
      <c r="F41" s="23" t="s">
        <v>676</v>
      </c>
      <c r="G41" s="27">
        <v>22695.784</v>
      </c>
      <c r="H41" s="27">
        <v>22740.54</v>
      </c>
      <c r="I41" s="27">
        <v>32100.61</v>
      </c>
      <c r="J41" s="27">
        <v>32338.322</v>
      </c>
      <c r="K41" s="27"/>
      <c r="L41" s="29">
        <f t="shared" si="18"/>
        <v>9360.07</v>
      </c>
      <c r="M41" s="29">
        <f t="shared" si="19"/>
        <v>9642.5380000000005</v>
      </c>
      <c r="N41" s="28">
        <f t="shared" si="20"/>
        <v>9501.3040000000001</v>
      </c>
      <c r="O41" s="24"/>
      <c r="P41" s="24"/>
      <c r="Q41" s="24"/>
      <c r="R41" s="24"/>
      <c r="S41" s="24"/>
      <c r="T41" s="24"/>
      <c r="U41" s="24"/>
      <c r="V41" s="24"/>
      <c r="W41" s="24"/>
      <c r="X41" s="24"/>
      <c r="Y41" s="24"/>
      <c r="Z41" s="24"/>
      <c r="AA41" s="24"/>
      <c r="AB41" s="24"/>
      <c r="AC41" s="24"/>
      <c r="AD41" s="24"/>
      <c r="AE41" s="24"/>
      <c r="AF41" s="24"/>
      <c r="AG41" s="24"/>
      <c r="AH41" s="24"/>
      <c r="AI41" s="24"/>
      <c r="AJ41" s="24"/>
      <c r="AK41" s="24"/>
      <c r="AL41" s="24"/>
      <c r="AM41" s="24"/>
      <c r="AN41" s="24"/>
      <c r="AO41" s="24"/>
      <c r="AP41" s="24"/>
      <c r="AQ41" s="24"/>
      <c r="AR41" s="24"/>
      <c r="AS41" s="24"/>
      <c r="AT41" s="24"/>
      <c r="AU41" s="24"/>
      <c r="AV41" s="24"/>
      <c r="AW41" s="24"/>
      <c r="AX41" s="24"/>
      <c r="AY41" s="24"/>
      <c r="AZ41" s="24"/>
      <c r="BA41" s="24"/>
      <c r="BB41" s="24"/>
      <c r="BC41" s="24"/>
      <c r="BD41" s="24"/>
      <c r="BE41" s="24"/>
      <c r="BF41" s="24"/>
      <c r="BG41" s="24"/>
      <c r="BH41" s="24"/>
      <c r="BI41" s="24"/>
      <c r="BJ41" s="24"/>
      <c r="BK41" s="24"/>
      <c r="BL41" s="24"/>
      <c r="BM41" s="24"/>
      <c r="BN41" s="24"/>
      <c r="BO41" s="24"/>
      <c r="BP41" s="24"/>
      <c r="BQ41" s="24"/>
    </row>
    <row r="42" spans="1:69" ht="29.25" customHeight="1" x14ac:dyDescent="0.25">
      <c r="A42" s="23"/>
      <c r="B42" s="25" t="s">
        <v>1039</v>
      </c>
      <c r="C42" s="123" t="s">
        <v>36</v>
      </c>
      <c r="D42" s="123"/>
      <c r="E42" s="31">
        <v>2</v>
      </c>
      <c r="F42" s="31" t="s">
        <v>35</v>
      </c>
      <c r="G42" s="29">
        <v>3478.721</v>
      </c>
      <c r="H42" s="29">
        <v>3653.9290000000001</v>
      </c>
      <c r="I42" s="29">
        <v>5341.9920000000002</v>
      </c>
      <c r="J42" s="29">
        <v>5477.52</v>
      </c>
      <c r="K42" s="27"/>
      <c r="L42" s="29">
        <f t="shared" si="18"/>
        <v>1688.0630000000001</v>
      </c>
      <c r="M42" s="29">
        <f t="shared" si="19"/>
        <v>1998.7990000000004</v>
      </c>
      <c r="N42" s="28">
        <f t="shared" si="20"/>
        <v>1843.4310000000003</v>
      </c>
      <c r="O42" s="24"/>
      <c r="P42" s="24"/>
      <c r="Q42" s="24"/>
      <c r="R42" s="24"/>
      <c r="S42" s="24"/>
      <c r="T42" s="24"/>
      <c r="U42" s="24"/>
      <c r="V42" s="24"/>
      <c r="W42" s="24"/>
      <c r="X42" s="24"/>
      <c r="Y42" s="24"/>
      <c r="Z42" s="24"/>
      <c r="AA42" s="24"/>
      <c r="AB42" s="24"/>
      <c r="AC42" s="24"/>
      <c r="AD42" s="24"/>
      <c r="AE42" s="24"/>
      <c r="AF42" s="24"/>
      <c r="AG42" s="24"/>
      <c r="AH42" s="24"/>
      <c r="AI42" s="24"/>
      <c r="AJ42" s="24"/>
      <c r="AK42" s="24"/>
      <c r="AL42" s="24"/>
      <c r="AM42" s="24"/>
      <c r="AN42" s="24"/>
      <c r="AO42" s="24"/>
      <c r="AP42" s="24"/>
      <c r="AQ42" s="24"/>
      <c r="AR42" s="24"/>
      <c r="AS42" s="24"/>
      <c r="AT42" s="24"/>
      <c r="AU42" s="24"/>
      <c r="AV42" s="24"/>
      <c r="AW42" s="24"/>
      <c r="AX42" s="24"/>
      <c r="AY42" s="24"/>
      <c r="AZ42" s="24"/>
      <c r="BA42" s="24"/>
      <c r="BB42" s="24"/>
      <c r="BC42" s="24"/>
      <c r="BD42" s="24"/>
      <c r="BE42" s="24"/>
      <c r="BF42" s="24"/>
      <c r="BG42" s="24"/>
      <c r="BH42" s="24"/>
      <c r="BI42" s="24"/>
      <c r="BJ42" s="24"/>
      <c r="BK42" s="24"/>
      <c r="BL42" s="24"/>
      <c r="BM42" s="24"/>
      <c r="BN42" s="24"/>
      <c r="BO42" s="24"/>
      <c r="BP42" s="24"/>
      <c r="BQ42" s="24"/>
    </row>
    <row r="43" spans="1:69" ht="29.25" customHeight="1" x14ac:dyDescent="0.25">
      <c r="A43" s="23"/>
      <c r="B43" s="25" t="s">
        <v>1037</v>
      </c>
      <c r="C43" s="122" t="s">
        <v>40</v>
      </c>
      <c r="D43" s="101"/>
      <c r="E43" s="23">
        <v>12</v>
      </c>
      <c r="F43" s="23" t="s">
        <v>39</v>
      </c>
      <c r="G43" s="27">
        <v>25016.614000000001</v>
      </c>
      <c r="H43" s="27">
        <v>25686.745999999999</v>
      </c>
      <c r="I43" s="27">
        <v>26988.353999999999</v>
      </c>
      <c r="J43" s="27">
        <v>26997.077000000001</v>
      </c>
      <c r="K43" s="27"/>
      <c r="L43" s="29">
        <f t="shared" si="18"/>
        <v>1301.6080000000002</v>
      </c>
      <c r="M43" s="29">
        <f t="shared" si="19"/>
        <v>1980.4629999999997</v>
      </c>
      <c r="N43" s="28">
        <f t="shared" si="20"/>
        <v>1641.0355</v>
      </c>
      <c r="O43" s="24"/>
      <c r="P43" s="24"/>
      <c r="Q43" s="24"/>
      <c r="R43" s="24"/>
      <c r="S43" s="24"/>
      <c r="T43" s="24"/>
      <c r="U43" s="24"/>
      <c r="V43" s="24"/>
      <c r="W43" s="24"/>
      <c r="X43" s="24"/>
      <c r="Y43" s="24"/>
      <c r="Z43" s="24"/>
      <c r="AA43" s="24"/>
      <c r="AB43" s="24"/>
      <c r="AC43" s="24"/>
      <c r="AD43" s="24"/>
      <c r="AE43" s="24"/>
      <c r="AF43" s="24"/>
      <c r="AG43" s="24"/>
      <c r="AH43" s="24"/>
      <c r="AI43" s="24"/>
      <c r="AJ43" s="24"/>
      <c r="AK43" s="24"/>
      <c r="AL43" s="24"/>
      <c r="AM43" s="24"/>
      <c r="AN43" s="24"/>
      <c r="AO43" s="24"/>
      <c r="AP43" s="24"/>
      <c r="AQ43" s="24"/>
      <c r="AR43" s="24"/>
      <c r="AS43" s="24"/>
      <c r="AT43" s="24"/>
      <c r="AU43" s="24"/>
      <c r="AV43" s="24"/>
      <c r="AW43" s="24"/>
      <c r="AX43" s="24"/>
      <c r="AY43" s="24"/>
      <c r="AZ43" s="24"/>
      <c r="BA43" s="24"/>
      <c r="BB43" s="24"/>
      <c r="BC43" s="24"/>
      <c r="BD43" s="24"/>
      <c r="BE43" s="24"/>
      <c r="BF43" s="24"/>
      <c r="BG43" s="24"/>
      <c r="BH43" s="24"/>
      <c r="BI43" s="24"/>
      <c r="BJ43" s="24"/>
      <c r="BK43" s="24"/>
      <c r="BL43" s="24"/>
      <c r="BM43" s="24"/>
      <c r="BN43" s="24"/>
      <c r="BO43" s="24"/>
      <c r="BP43" s="24"/>
      <c r="BQ43" s="24"/>
    </row>
    <row r="44" spans="1:69" ht="40.5" customHeight="1" x14ac:dyDescent="0.25">
      <c r="A44" s="23" t="s">
        <v>740</v>
      </c>
      <c r="B44" s="25" t="s">
        <v>1040</v>
      </c>
      <c r="C44" s="101" t="s">
        <v>675</v>
      </c>
      <c r="D44" s="101"/>
      <c r="E44" s="23">
        <v>1</v>
      </c>
      <c r="F44" s="23" t="s">
        <v>676</v>
      </c>
      <c r="G44" s="27">
        <v>22695.784</v>
      </c>
      <c r="H44" s="27">
        <v>22740.54</v>
      </c>
      <c r="I44" s="27">
        <v>32100.61</v>
      </c>
      <c r="J44" s="27">
        <v>32338.322</v>
      </c>
      <c r="K44" s="27"/>
      <c r="L44" s="29">
        <f t="shared" si="18"/>
        <v>9360.07</v>
      </c>
      <c r="M44" s="29">
        <f t="shared" si="19"/>
        <v>9642.5380000000005</v>
      </c>
      <c r="N44" s="28">
        <f t="shared" si="20"/>
        <v>9501.3040000000001</v>
      </c>
      <c r="O44" s="24"/>
      <c r="P44" s="24"/>
      <c r="Q44" s="24"/>
      <c r="R44" s="24"/>
      <c r="S44" s="24"/>
      <c r="T44" s="24"/>
      <c r="U44" s="24"/>
      <c r="V44" s="24"/>
      <c r="W44" s="24"/>
      <c r="X44" s="24"/>
      <c r="Y44" s="24"/>
      <c r="Z44" s="24"/>
      <c r="AA44" s="24"/>
      <c r="AB44" s="24"/>
      <c r="AC44" s="24"/>
      <c r="AD44" s="24"/>
      <c r="AE44" s="24"/>
      <c r="AF44" s="24"/>
      <c r="AG44" s="24"/>
      <c r="AH44" s="24"/>
      <c r="AI44" s="24"/>
      <c r="AJ44" s="24"/>
      <c r="AK44" s="24"/>
      <c r="AL44" s="24"/>
      <c r="AM44" s="24"/>
      <c r="AN44" s="24"/>
      <c r="AO44" s="24"/>
      <c r="AP44" s="24"/>
      <c r="AQ44" s="24"/>
      <c r="AR44" s="24"/>
      <c r="AS44" s="24"/>
      <c r="AT44" s="24"/>
      <c r="AU44" s="24"/>
      <c r="AV44" s="24"/>
      <c r="AW44" s="24"/>
      <c r="AX44" s="24"/>
      <c r="AY44" s="24"/>
      <c r="AZ44" s="24"/>
      <c r="BA44" s="24"/>
      <c r="BB44" s="24"/>
      <c r="BC44" s="24"/>
      <c r="BD44" s="24"/>
      <c r="BE44" s="24"/>
      <c r="BF44" s="24"/>
      <c r="BG44" s="24"/>
      <c r="BH44" s="24"/>
      <c r="BI44" s="24"/>
      <c r="BJ44" s="24"/>
      <c r="BK44" s="24"/>
      <c r="BL44" s="24"/>
      <c r="BM44" s="24"/>
      <c r="BN44" s="24"/>
      <c r="BO44" s="24"/>
      <c r="BP44" s="24"/>
      <c r="BQ44" s="24"/>
    </row>
    <row r="45" spans="1:69" ht="29.25" customHeight="1" x14ac:dyDescent="0.25">
      <c r="A45" s="23"/>
      <c r="B45" s="25" t="s">
        <v>1039</v>
      </c>
      <c r="C45" s="123" t="s">
        <v>36</v>
      </c>
      <c r="D45" s="123"/>
      <c r="E45" s="31">
        <v>2</v>
      </c>
      <c r="F45" s="31" t="s">
        <v>35</v>
      </c>
      <c r="G45" s="29">
        <v>3478.721</v>
      </c>
      <c r="H45" s="29">
        <v>3653.9290000000001</v>
      </c>
      <c r="I45" s="29">
        <v>5341.9920000000002</v>
      </c>
      <c r="J45" s="29">
        <v>5477.52</v>
      </c>
      <c r="K45" s="27"/>
      <c r="L45" s="29">
        <f t="shared" si="18"/>
        <v>1688.0630000000001</v>
      </c>
      <c r="M45" s="29">
        <f t="shared" si="19"/>
        <v>1998.7990000000004</v>
      </c>
      <c r="N45" s="28">
        <f t="shared" si="20"/>
        <v>1843.4310000000003</v>
      </c>
      <c r="O45" s="24"/>
      <c r="P45" s="24"/>
      <c r="Q45" s="24"/>
      <c r="R45" s="24"/>
      <c r="S45" s="24"/>
      <c r="T45" s="24"/>
      <c r="U45" s="24"/>
      <c r="V45" s="24"/>
      <c r="W45" s="24"/>
      <c r="X45" s="24"/>
      <c r="Y45" s="24"/>
      <c r="Z45" s="24"/>
      <c r="AA45" s="24"/>
      <c r="AB45" s="24"/>
      <c r="AC45" s="24"/>
      <c r="AD45" s="24"/>
      <c r="AE45" s="24"/>
      <c r="AF45" s="24"/>
      <c r="AG45" s="24"/>
      <c r="AH45" s="24"/>
      <c r="AI45" s="24"/>
      <c r="AJ45" s="24"/>
      <c r="AK45" s="24"/>
      <c r="AL45" s="24"/>
      <c r="AM45" s="24"/>
      <c r="AN45" s="24"/>
      <c r="AO45" s="24"/>
      <c r="AP45" s="24"/>
      <c r="AQ45" s="24"/>
      <c r="AR45" s="24"/>
      <c r="AS45" s="24"/>
      <c r="AT45" s="24"/>
      <c r="AU45" s="24"/>
      <c r="AV45" s="24"/>
      <c r="AW45" s="24"/>
      <c r="AX45" s="24"/>
      <c r="AY45" s="24"/>
      <c r="AZ45" s="24"/>
      <c r="BA45" s="24"/>
      <c r="BB45" s="24"/>
      <c r="BC45" s="24"/>
      <c r="BD45" s="24"/>
      <c r="BE45" s="24"/>
      <c r="BF45" s="24"/>
      <c r="BG45" s="24"/>
      <c r="BH45" s="24"/>
      <c r="BI45" s="24"/>
      <c r="BJ45" s="24"/>
      <c r="BK45" s="24"/>
      <c r="BL45" s="24"/>
      <c r="BM45" s="24"/>
      <c r="BN45" s="24"/>
      <c r="BO45" s="24"/>
      <c r="BP45" s="24"/>
      <c r="BQ45" s="24"/>
    </row>
    <row r="46" spans="1:69" ht="37.5" customHeight="1" x14ac:dyDescent="0.25">
      <c r="A46" s="23"/>
      <c r="B46" s="25" t="s">
        <v>1041</v>
      </c>
      <c r="C46" s="101" t="s">
        <v>42</v>
      </c>
      <c r="D46" s="101"/>
      <c r="E46" s="23">
        <v>8</v>
      </c>
      <c r="F46" s="23" t="s">
        <v>41</v>
      </c>
      <c r="G46" s="27">
        <v>25828.916000000001</v>
      </c>
      <c r="H46" s="27">
        <v>25933.975999999999</v>
      </c>
      <c r="I46" s="27">
        <v>28380.476999999999</v>
      </c>
      <c r="J46" s="27">
        <v>28380.476999999999</v>
      </c>
      <c r="K46" s="27"/>
      <c r="L46" s="29">
        <f t="shared" si="18"/>
        <v>2446.5010000000002</v>
      </c>
      <c r="M46" s="29">
        <f t="shared" si="19"/>
        <v>2551.5609999999979</v>
      </c>
      <c r="N46" s="28">
        <f t="shared" si="20"/>
        <v>2499.030999999999</v>
      </c>
      <c r="O46" s="24"/>
      <c r="P46" s="24"/>
      <c r="Q46" s="24"/>
      <c r="R46" s="24"/>
      <c r="S46" s="24"/>
      <c r="T46" s="24"/>
      <c r="U46" s="24"/>
      <c r="V46" s="24"/>
      <c r="W46" s="24"/>
      <c r="X46" s="24"/>
      <c r="Y46" s="24"/>
      <c r="Z46" s="24"/>
      <c r="AA46" s="24"/>
      <c r="AB46" s="24"/>
      <c r="AC46" s="24"/>
      <c r="AD46" s="24"/>
      <c r="AE46" s="24"/>
      <c r="AF46" s="24"/>
      <c r="AG46" s="24"/>
      <c r="AH46" s="24"/>
      <c r="AI46" s="24"/>
      <c r="AJ46" s="24"/>
      <c r="AK46" s="24"/>
      <c r="AL46" s="24"/>
      <c r="AM46" s="24"/>
      <c r="AN46" s="24"/>
      <c r="AO46" s="24"/>
      <c r="AP46" s="24"/>
      <c r="AQ46" s="24"/>
      <c r="AR46" s="24"/>
      <c r="AS46" s="24"/>
      <c r="AT46" s="24"/>
      <c r="AU46" s="24"/>
      <c r="AV46" s="24"/>
      <c r="AW46" s="24"/>
      <c r="AX46" s="24"/>
      <c r="AY46" s="24"/>
      <c r="AZ46" s="24"/>
      <c r="BA46" s="24"/>
      <c r="BB46" s="24"/>
      <c r="BC46" s="24"/>
      <c r="BD46" s="24"/>
      <c r="BE46" s="24"/>
      <c r="BF46" s="24"/>
      <c r="BG46" s="24"/>
      <c r="BH46" s="24"/>
      <c r="BI46" s="24"/>
      <c r="BJ46" s="24"/>
      <c r="BK46" s="24"/>
      <c r="BL46" s="24"/>
      <c r="BM46" s="24"/>
      <c r="BN46" s="24"/>
      <c r="BO46" s="24"/>
      <c r="BP46" s="24"/>
      <c r="BQ46" s="24"/>
    </row>
    <row r="47" spans="1:69" ht="29.25" customHeight="1" x14ac:dyDescent="0.25">
      <c r="A47" s="23" t="s">
        <v>741</v>
      </c>
      <c r="B47" s="25" t="s">
        <v>1039</v>
      </c>
      <c r="C47" s="123" t="s">
        <v>36</v>
      </c>
      <c r="D47" s="123"/>
      <c r="E47" s="31">
        <v>2</v>
      </c>
      <c r="F47" s="31" t="s">
        <v>35</v>
      </c>
      <c r="G47" s="29">
        <v>3478.721</v>
      </c>
      <c r="H47" s="29">
        <v>3653.9290000000001</v>
      </c>
      <c r="I47" s="29">
        <v>5341.9920000000002</v>
      </c>
      <c r="J47" s="29">
        <v>5477.52</v>
      </c>
      <c r="K47" s="27"/>
      <c r="L47" s="29">
        <f t="shared" si="18"/>
        <v>1688.0630000000001</v>
      </c>
      <c r="M47" s="29">
        <f t="shared" si="19"/>
        <v>1998.7990000000004</v>
      </c>
      <c r="N47" s="28">
        <f t="shared" si="20"/>
        <v>1843.4310000000003</v>
      </c>
      <c r="O47" s="24"/>
      <c r="P47" s="24"/>
      <c r="Q47" s="24"/>
      <c r="R47" s="24"/>
      <c r="S47" s="24"/>
      <c r="T47" s="24"/>
      <c r="U47" s="24"/>
      <c r="V47" s="24"/>
      <c r="W47" s="24"/>
      <c r="X47" s="24"/>
      <c r="Y47" s="24"/>
      <c r="Z47" s="24"/>
      <c r="AA47" s="24"/>
      <c r="AB47" s="24"/>
      <c r="AC47" s="24"/>
      <c r="AD47" s="24"/>
      <c r="AE47" s="24"/>
      <c r="AF47" s="24"/>
      <c r="AG47" s="24"/>
      <c r="AH47" s="24"/>
      <c r="AI47" s="24"/>
      <c r="AJ47" s="24"/>
      <c r="AK47" s="24"/>
      <c r="AL47" s="24"/>
      <c r="AM47" s="24"/>
      <c r="AN47" s="24"/>
      <c r="AO47" s="24"/>
      <c r="AP47" s="24"/>
      <c r="AQ47" s="24"/>
      <c r="AR47" s="24"/>
      <c r="AS47" s="24"/>
      <c r="AT47" s="24"/>
      <c r="AU47" s="24"/>
      <c r="AV47" s="24"/>
      <c r="AW47" s="24"/>
      <c r="AX47" s="24"/>
      <c r="AY47" s="24"/>
      <c r="AZ47" s="24"/>
      <c r="BA47" s="24"/>
      <c r="BB47" s="24"/>
      <c r="BC47" s="24"/>
      <c r="BD47" s="24"/>
      <c r="BE47" s="24"/>
      <c r="BF47" s="24"/>
      <c r="BG47" s="24"/>
      <c r="BH47" s="24"/>
      <c r="BI47" s="24"/>
      <c r="BJ47" s="24"/>
      <c r="BK47" s="24"/>
      <c r="BL47" s="24"/>
      <c r="BM47" s="24"/>
      <c r="BN47" s="24"/>
      <c r="BO47" s="24"/>
      <c r="BP47" s="24"/>
      <c r="BQ47" s="24"/>
    </row>
    <row r="48" spans="1:69" ht="39.65" customHeight="1" x14ac:dyDescent="0.25">
      <c r="A48" s="23"/>
      <c r="B48" s="25" t="s">
        <v>1031</v>
      </c>
      <c r="C48" s="101" t="s">
        <v>42</v>
      </c>
      <c r="D48" s="101"/>
      <c r="E48" s="23">
        <v>8</v>
      </c>
      <c r="F48" s="23" t="s">
        <v>41</v>
      </c>
      <c r="G48" s="27">
        <v>25828.916000000001</v>
      </c>
      <c r="H48" s="27">
        <v>25933.975999999999</v>
      </c>
      <c r="I48" s="27">
        <v>28380.476999999999</v>
      </c>
      <c r="J48" s="27">
        <v>28380.476999999999</v>
      </c>
      <c r="K48" s="27"/>
      <c r="L48" s="29">
        <f t="shared" si="18"/>
        <v>2446.5010000000002</v>
      </c>
      <c r="M48" s="29">
        <f t="shared" si="19"/>
        <v>2551.5609999999979</v>
      </c>
      <c r="N48" s="28">
        <f t="shared" si="20"/>
        <v>2499.030999999999</v>
      </c>
      <c r="O48" s="24"/>
      <c r="P48" s="24"/>
      <c r="Q48" s="24"/>
      <c r="R48" s="24"/>
      <c r="S48" s="24"/>
      <c r="T48" s="24"/>
      <c r="U48" s="24"/>
      <c r="V48" s="24"/>
      <c r="W48" s="24"/>
      <c r="X48" s="24"/>
      <c r="Y48" s="24"/>
      <c r="Z48" s="24"/>
      <c r="AA48" s="24"/>
      <c r="AB48" s="24"/>
      <c r="AC48" s="24"/>
      <c r="AD48" s="24"/>
      <c r="AE48" s="24"/>
      <c r="AF48" s="24"/>
      <c r="AG48" s="24"/>
      <c r="AH48" s="24"/>
      <c r="AI48" s="24"/>
      <c r="AJ48" s="24"/>
      <c r="AK48" s="24"/>
      <c r="AL48" s="24"/>
      <c r="AM48" s="24"/>
      <c r="AN48" s="24"/>
      <c r="AO48" s="24"/>
      <c r="AP48" s="24"/>
      <c r="AQ48" s="24"/>
      <c r="AR48" s="24"/>
      <c r="AS48" s="24"/>
      <c r="AT48" s="24"/>
      <c r="AU48" s="24"/>
      <c r="AV48" s="24"/>
      <c r="AW48" s="24"/>
      <c r="AX48" s="24"/>
      <c r="AY48" s="24"/>
      <c r="AZ48" s="24"/>
      <c r="BA48" s="24"/>
      <c r="BB48" s="24"/>
      <c r="BC48" s="24"/>
      <c r="BD48" s="24"/>
      <c r="BE48" s="24"/>
      <c r="BF48" s="24"/>
      <c r="BG48" s="24"/>
      <c r="BH48" s="24"/>
      <c r="BI48" s="24"/>
      <c r="BJ48" s="24"/>
      <c r="BK48" s="24"/>
      <c r="BL48" s="24"/>
      <c r="BM48" s="24"/>
      <c r="BN48" s="24"/>
      <c r="BO48" s="24"/>
      <c r="BP48" s="24"/>
      <c r="BQ48" s="24"/>
    </row>
    <row r="49" spans="1:69" ht="29.25" customHeight="1" x14ac:dyDescent="0.25">
      <c r="A49" s="23"/>
      <c r="B49" s="25" t="s">
        <v>1037</v>
      </c>
      <c r="C49" s="122" t="s">
        <v>40</v>
      </c>
      <c r="D49" s="101"/>
      <c r="E49" s="23">
        <v>12</v>
      </c>
      <c r="F49" s="23" t="s">
        <v>39</v>
      </c>
      <c r="G49" s="27">
        <v>25016.614000000001</v>
      </c>
      <c r="H49" s="27">
        <v>25686.745999999999</v>
      </c>
      <c r="I49" s="27">
        <v>26988.353999999999</v>
      </c>
      <c r="J49" s="27">
        <v>26997.077000000001</v>
      </c>
      <c r="K49" s="27"/>
      <c r="L49" s="29">
        <f t="shared" si="18"/>
        <v>1301.6080000000002</v>
      </c>
      <c r="M49" s="29">
        <f t="shared" si="19"/>
        <v>1980.4629999999997</v>
      </c>
      <c r="N49" s="28">
        <f t="shared" si="20"/>
        <v>1641.0355</v>
      </c>
      <c r="O49" s="24"/>
      <c r="P49" s="24"/>
      <c r="Q49" s="24"/>
      <c r="R49" s="24"/>
      <c r="S49" s="24"/>
      <c r="T49" s="24"/>
      <c r="U49" s="24"/>
      <c r="V49" s="24"/>
      <c r="W49" s="24"/>
      <c r="X49" s="24"/>
      <c r="Y49" s="24"/>
      <c r="Z49" s="24"/>
      <c r="AA49" s="24"/>
      <c r="AB49" s="24"/>
      <c r="AC49" s="24"/>
      <c r="AD49" s="24"/>
      <c r="AE49" s="24"/>
      <c r="AF49" s="24"/>
      <c r="AG49" s="24"/>
      <c r="AH49" s="24"/>
      <c r="AI49" s="24"/>
      <c r="AJ49" s="24"/>
      <c r="AK49" s="24"/>
      <c r="AL49" s="24"/>
      <c r="AM49" s="24"/>
      <c r="AN49" s="24"/>
      <c r="AO49" s="24"/>
      <c r="AP49" s="24"/>
      <c r="AQ49" s="24"/>
      <c r="AR49" s="24"/>
      <c r="AS49" s="24"/>
      <c r="AT49" s="24"/>
      <c r="AU49" s="24"/>
      <c r="AV49" s="24"/>
      <c r="AW49" s="24"/>
      <c r="AX49" s="24"/>
      <c r="AY49" s="24"/>
      <c r="AZ49" s="24"/>
      <c r="BA49" s="24"/>
      <c r="BB49" s="24"/>
      <c r="BC49" s="24"/>
      <c r="BD49" s="24"/>
      <c r="BE49" s="24"/>
      <c r="BF49" s="24"/>
      <c r="BG49" s="24"/>
      <c r="BH49" s="24"/>
      <c r="BI49" s="24"/>
      <c r="BJ49" s="24"/>
      <c r="BK49" s="24"/>
      <c r="BL49" s="24"/>
      <c r="BM49" s="24"/>
      <c r="BN49" s="24"/>
      <c r="BO49" s="24"/>
      <c r="BP49" s="24"/>
      <c r="BQ49" s="24"/>
    </row>
    <row r="50" spans="1:69" ht="44.25" customHeight="1" x14ac:dyDescent="0.25">
      <c r="A50" s="23" t="s">
        <v>742</v>
      </c>
      <c r="B50" s="25" t="s">
        <v>1040</v>
      </c>
      <c r="C50" s="101" t="s">
        <v>675</v>
      </c>
      <c r="D50" s="101"/>
      <c r="E50" s="23">
        <v>1</v>
      </c>
      <c r="F50" s="23" t="s">
        <v>676</v>
      </c>
      <c r="G50" s="27">
        <v>22695.784</v>
      </c>
      <c r="H50" s="27">
        <v>22740.54</v>
      </c>
      <c r="I50" s="27">
        <v>32100.61</v>
      </c>
      <c r="J50" s="27">
        <v>32338.322</v>
      </c>
      <c r="K50" s="27"/>
      <c r="L50" s="29">
        <f t="shared" si="18"/>
        <v>9360.07</v>
      </c>
      <c r="M50" s="29">
        <f t="shared" si="19"/>
        <v>9642.5380000000005</v>
      </c>
      <c r="N50" s="28">
        <f t="shared" si="20"/>
        <v>9501.3040000000001</v>
      </c>
      <c r="O50" s="24"/>
      <c r="P50" s="24"/>
      <c r="Q50" s="24"/>
      <c r="R50" s="24"/>
      <c r="S50" s="24"/>
      <c r="T50" s="24"/>
      <c r="U50" s="24"/>
      <c r="V50" s="24"/>
      <c r="W50" s="24"/>
      <c r="X50" s="24"/>
      <c r="Y50" s="24"/>
      <c r="Z50" s="24"/>
      <c r="AA50" s="24"/>
      <c r="AB50" s="24"/>
      <c r="AC50" s="24"/>
      <c r="AD50" s="24"/>
      <c r="AE50" s="24"/>
      <c r="AF50" s="24"/>
      <c r="AG50" s="24"/>
      <c r="AH50" s="24"/>
      <c r="AI50" s="24"/>
      <c r="AJ50" s="24"/>
      <c r="AK50" s="24"/>
      <c r="AL50" s="24"/>
      <c r="AM50" s="24"/>
      <c r="AN50" s="24"/>
      <c r="AO50" s="24"/>
      <c r="AP50" s="24"/>
      <c r="AQ50" s="24"/>
      <c r="AR50" s="24"/>
      <c r="AS50" s="24"/>
      <c r="AT50" s="24"/>
      <c r="AU50" s="24"/>
      <c r="AV50" s="24"/>
      <c r="AW50" s="24"/>
      <c r="AX50" s="24"/>
      <c r="AY50" s="24"/>
      <c r="AZ50" s="24"/>
      <c r="BA50" s="24"/>
      <c r="BB50" s="24"/>
      <c r="BC50" s="24"/>
      <c r="BD50" s="24"/>
      <c r="BE50" s="24"/>
      <c r="BF50" s="24"/>
      <c r="BG50" s="24"/>
      <c r="BH50" s="24"/>
      <c r="BI50" s="24"/>
      <c r="BJ50" s="24"/>
      <c r="BK50" s="24"/>
      <c r="BL50" s="24"/>
      <c r="BM50" s="24"/>
      <c r="BN50" s="24"/>
      <c r="BO50" s="24"/>
      <c r="BP50" s="24"/>
      <c r="BQ50" s="24"/>
    </row>
    <row r="51" spans="1:69" ht="57" customHeight="1" x14ac:dyDescent="0.25">
      <c r="A51" s="23"/>
      <c r="B51" s="25" t="s">
        <v>1038</v>
      </c>
      <c r="C51" s="123" t="s">
        <v>38</v>
      </c>
      <c r="D51" s="123"/>
      <c r="E51" s="31">
        <v>3</v>
      </c>
      <c r="F51" s="31" t="s">
        <v>37</v>
      </c>
      <c r="G51" s="29">
        <v>12930.118</v>
      </c>
      <c r="H51" s="29">
        <v>13026.788</v>
      </c>
      <c r="I51" s="29">
        <v>16838.815999999999</v>
      </c>
      <c r="J51" s="29">
        <v>16867.455999999998</v>
      </c>
      <c r="K51" s="27"/>
      <c r="L51" s="29">
        <f t="shared" si="18"/>
        <v>3812.0279999999984</v>
      </c>
      <c r="M51" s="29">
        <f t="shared" si="19"/>
        <v>3937.3379999999979</v>
      </c>
      <c r="N51" s="28">
        <f t="shared" si="20"/>
        <v>3874.6829999999982</v>
      </c>
      <c r="O51" s="24"/>
      <c r="P51" s="24"/>
      <c r="Q51" s="24"/>
      <c r="R51" s="24"/>
      <c r="S51" s="24"/>
      <c r="T51" s="24"/>
      <c r="U51" s="24"/>
      <c r="V51" s="24"/>
      <c r="W51" s="24"/>
      <c r="X51" s="24"/>
      <c r="Y51" s="24"/>
      <c r="Z51" s="24"/>
      <c r="AA51" s="24"/>
      <c r="AB51" s="24"/>
      <c r="AC51" s="24"/>
      <c r="AD51" s="24"/>
      <c r="AE51" s="24"/>
      <c r="AF51" s="24"/>
      <c r="AG51" s="24"/>
      <c r="AH51" s="24"/>
      <c r="AI51" s="24"/>
      <c r="AJ51" s="24"/>
      <c r="AK51" s="24"/>
      <c r="AL51" s="24"/>
      <c r="AM51" s="24"/>
      <c r="AN51" s="24"/>
      <c r="AO51" s="24"/>
      <c r="AP51" s="24"/>
      <c r="AQ51" s="24"/>
      <c r="AR51" s="24"/>
      <c r="AS51" s="24"/>
      <c r="AT51" s="24"/>
      <c r="AU51" s="24"/>
      <c r="AV51" s="24"/>
      <c r="AW51" s="24"/>
      <c r="AX51" s="24"/>
      <c r="AY51" s="24"/>
      <c r="AZ51" s="24"/>
      <c r="BA51" s="24"/>
      <c r="BB51" s="24"/>
      <c r="BC51" s="24"/>
      <c r="BD51" s="24"/>
      <c r="BE51" s="24"/>
      <c r="BF51" s="24"/>
      <c r="BG51" s="24"/>
      <c r="BH51" s="24"/>
      <c r="BI51" s="24"/>
      <c r="BJ51" s="24"/>
      <c r="BK51" s="24"/>
      <c r="BL51" s="24"/>
      <c r="BM51" s="24"/>
      <c r="BN51" s="24"/>
      <c r="BO51" s="24"/>
      <c r="BP51" s="24"/>
      <c r="BQ51" s="24"/>
    </row>
    <row r="52" spans="1:69" ht="29.25" customHeight="1" x14ac:dyDescent="0.25">
      <c r="A52" s="23"/>
      <c r="B52" s="25" t="s">
        <v>1037</v>
      </c>
      <c r="C52" s="122" t="s">
        <v>40</v>
      </c>
      <c r="D52" s="101"/>
      <c r="E52" s="23">
        <v>12</v>
      </c>
      <c r="F52" s="23" t="s">
        <v>39</v>
      </c>
      <c r="G52" s="27">
        <v>25016.614000000001</v>
      </c>
      <c r="H52" s="27">
        <v>25686.745999999999</v>
      </c>
      <c r="I52" s="27">
        <v>26988.353999999999</v>
      </c>
      <c r="J52" s="27">
        <v>26997.077000000001</v>
      </c>
      <c r="K52" s="27"/>
      <c r="L52" s="29">
        <f t="shared" si="18"/>
        <v>1301.6080000000002</v>
      </c>
      <c r="M52" s="29">
        <f t="shared" si="19"/>
        <v>1980.4629999999997</v>
      </c>
      <c r="N52" s="28">
        <f t="shared" si="20"/>
        <v>1641.0355</v>
      </c>
      <c r="O52" s="24"/>
      <c r="P52" s="24"/>
      <c r="Q52" s="24"/>
      <c r="R52" s="24"/>
      <c r="S52" s="24"/>
      <c r="T52" s="24"/>
      <c r="U52" s="24"/>
      <c r="V52" s="24"/>
      <c r="W52" s="24"/>
      <c r="X52" s="24"/>
      <c r="Y52" s="24"/>
      <c r="Z52" s="24"/>
      <c r="AA52" s="24"/>
      <c r="AB52" s="24"/>
      <c r="AC52" s="24"/>
      <c r="AD52" s="24"/>
      <c r="AE52" s="24"/>
      <c r="AF52" s="24"/>
      <c r="AG52" s="24"/>
      <c r="AH52" s="24"/>
      <c r="AI52" s="24"/>
      <c r="AJ52" s="24"/>
      <c r="AK52" s="24"/>
      <c r="AL52" s="24"/>
      <c r="AM52" s="24"/>
      <c r="AN52" s="24"/>
      <c r="AO52" s="24"/>
      <c r="AP52" s="24"/>
      <c r="AQ52" s="24"/>
      <c r="AR52" s="24"/>
      <c r="AS52" s="24"/>
      <c r="AT52" s="24"/>
      <c r="AU52" s="24"/>
      <c r="AV52" s="24"/>
      <c r="AW52" s="24"/>
      <c r="AX52" s="24"/>
      <c r="AY52" s="24"/>
      <c r="AZ52" s="24"/>
      <c r="BA52" s="24"/>
      <c r="BB52" s="24"/>
      <c r="BC52" s="24"/>
      <c r="BD52" s="24"/>
      <c r="BE52" s="24"/>
      <c r="BF52" s="24"/>
      <c r="BG52" s="24"/>
      <c r="BH52" s="24"/>
      <c r="BI52" s="24"/>
      <c r="BJ52" s="24"/>
      <c r="BK52" s="24"/>
      <c r="BL52" s="24"/>
      <c r="BM52" s="24"/>
      <c r="BN52" s="24"/>
      <c r="BO52" s="24"/>
      <c r="BP52" s="24"/>
      <c r="BQ52" s="24"/>
    </row>
    <row r="53" spans="1:69" ht="55" customHeight="1" x14ac:dyDescent="0.25">
      <c r="A53" s="23" t="s">
        <v>743</v>
      </c>
      <c r="B53" s="25" t="s">
        <v>1038</v>
      </c>
      <c r="C53" s="123" t="s">
        <v>422</v>
      </c>
      <c r="D53" s="123"/>
      <c r="E53" s="31">
        <v>3</v>
      </c>
      <c r="F53" s="31" t="s">
        <v>37</v>
      </c>
      <c r="G53" s="29">
        <v>12930.118</v>
      </c>
      <c r="H53" s="29">
        <v>13026.788</v>
      </c>
      <c r="I53" s="29">
        <v>16838.815999999999</v>
      </c>
      <c r="J53" s="29">
        <v>16867.455999999998</v>
      </c>
      <c r="K53" s="27"/>
      <c r="L53" s="29">
        <f t="shared" si="18"/>
        <v>3812.0279999999984</v>
      </c>
      <c r="M53" s="29">
        <f t="shared" si="19"/>
        <v>3937.3379999999979</v>
      </c>
      <c r="N53" s="28">
        <f t="shared" si="20"/>
        <v>3874.6829999999982</v>
      </c>
      <c r="O53" s="24"/>
      <c r="P53" s="24"/>
      <c r="Q53" s="24"/>
      <c r="R53" s="24"/>
      <c r="S53" s="24"/>
      <c r="T53" s="24"/>
      <c r="U53" s="24"/>
      <c r="V53" s="24"/>
      <c r="W53" s="24"/>
      <c r="X53" s="24"/>
      <c r="Y53" s="24"/>
      <c r="Z53" s="24"/>
      <c r="AA53" s="24"/>
      <c r="AB53" s="24"/>
      <c r="AC53" s="24"/>
      <c r="AD53" s="24"/>
      <c r="AE53" s="24"/>
      <c r="AF53" s="24"/>
      <c r="AG53" s="24"/>
      <c r="AH53" s="24"/>
      <c r="AI53" s="24"/>
      <c r="AJ53" s="24"/>
      <c r="AK53" s="24"/>
      <c r="AL53" s="24"/>
      <c r="AM53" s="24"/>
      <c r="AN53" s="24"/>
      <c r="AO53" s="24"/>
      <c r="AP53" s="24"/>
      <c r="AQ53" s="24"/>
      <c r="AR53" s="24"/>
      <c r="AS53" s="24"/>
      <c r="AT53" s="24"/>
      <c r="AU53" s="24"/>
      <c r="AV53" s="24"/>
      <c r="AW53" s="24"/>
      <c r="AX53" s="24"/>
      <c r="AY53" s="24"/>
      <c r="AZ53" s="24"/>
      <c r="BA53" s="24"/>
      <c r="BB53" s="24"/>
      <c r="BC53" s="24"/>
      <c r="BD53" s="24"/>
      <c r="BE53" s="24"/>
      <c r="BF53" s="24"/>
      <c r="BG53" s="24"/>
      <c r="BH53" s="24"/>
      <c r="BI53" s="24"/>
      <c r="BJ53" s="24"/>
      <c r="BK53" s="24"/>
      <c r="BL53" s="24"/>
      <c r="BM53" s="24"/>
      <c r="BN53" s="24"/>
      <c r="BO53" s="24"/>
      <c r="BP53" s="24"/>
      <c r="BQ53" s="24"/>
    </row>
    <row r="54" spans="1:69" ht="43" customHeight="1" x14ac:dyDescent="0.25">
      <c r="B54" s="25" t="s">
        <v>1031</v>
      </c>
      <c r="C54" s="101" t="s">
        <v>42</v>
      </c>
      <c r="D54" s="101"/>
      <c r="E54" s="23">
        <v>8</v>
      </c>
      <c r="F54" s="23" t="s">
        <v>41</v>
      </c>
      <c r="G54" s="27">
        <v>25828.916000000001</v>
      </c>
      <c r="H54" s="27">
        <v>25933.975999999999</v>
      </c>
      <c r="I54" s="27">
        <v>28380.476999999999</v>
      </c>
      <c r="J54" s="27">
        <v>28380.476999999999</v>
      </c>
      <c r="K54" s="27"/>
      <c r="L54" s="29">
        <f t="shared" si="18"/>
        <v>2446.5010000000002</v>
      </c>
      <c r="M54" s="29">
        <f t="shared" si="19"/>
        <v>2551.5609999999979</v>
      </c>
      <c r="N54" s="28">
        <f t="shared" si="20"/>
        <v>2499.030999999999</v>
      </c>
      <c r="O54" s="24"/>
      <c r="P54" s="24"/>
      <c r="Q54" s="24"/>
      <c r="R54" s="24"/>
      <c r="S54" s="24"/>
      <c r="T54" s="24"/>
      <c r="U54" s="24"/>
      <c r="V54" s="24"/>
      <c r="W54" s="24"/>
      <c r="X54" s="24"/>
      <c r="Y54" s="24"/>
      <c r="Z54" s="24"/>
      <c r="AA54" s="24"/>
      <c r="AB54" s="24"/>
      <c r="AC54" s="24"/>
      <c r="AD54" s="24"/>
      <c r="AE54" s="24"/>
      <c r="AF54" s="24"/>
      <c r="AG54" s="24"/>
      <c r="AH54" s="24"/>
      <c r="AI54" s="24"/>
      <c r="AJ54" s="24"/>
      <c r="AK54" s="24"/>
      <c r="AL54" s="24"/>
      <c r="AM54" s="24"/>
      <c r="AN54" s="24"/>
      <c r="AO54" s="24"/>
      <c r="AP54" s="24"/>
      <c r="AQ54" s="24"/>
      <c r="AR54" s="24"/>
      <c r="AS54" s="24"/>
      <c r="AT54" s="24"/>
      <c r="AU54" s="24"/>
      <c r="AV54" s="24"/>
      <c r="AW54" s="24"/>
      <c r="AX54" s="24"/>
      <c r="AY54" s="24"/>
      <c r="AZ54" s="24"/>
      <c r="BA54" s="24"/>
      <c r="BB54" s="24"/>
      <c r="BC54" s="24"/>
      <c r="BD54" s="24"/>
      <c r="BE54" s="24"/>
      <c r="BF54" s="24"/>
      <c r="BG54" s="24"/>
      <c r="BH54" s="24"/>
      <c r="BI54" s="24"/>
      <c r="BJ54" s="24"/>
      <c r="BK54" s="24"/>
      <c r="BL54" s="24"/>
      <c r="BM54" s="24"/>
      <c r="BN54" s="24"/>
      <c r="BO54" s="24"/>
      <c r="BP54" s="24"/>
      <c r="BQ54" s="24"/>
    </row>
    <row r="55" spans="1:69" ht="29.25" customHeight="1" x14ac:dyDescent="0.25">
      <c r="B55" s="25" t="s">
        <v>1029</v>
      </c>
      <c r="C55" s="122" t="s">
        <v>40</v>
      </c>
      <c r="D55" s="101"/>
      <c r="E55" s="23">
        <v>12</v>
      </c>
      <c r="F55" s="23" t="s">
        <v>39</v>
      </c>
      <c r="G55" s="27">
        <v>25016.614000000001</v>
      </c>
      <c r="H55" s="27">
        <v>25686.745999999999</v>
      </c>
      <c r="I55" s="27">
        <v>26988.353999999999</v>
      </c>
      <c r="J55" s="27">
        <v>26997.077000000001</v>
      </c>
      <c r="K55" s="27"/>
      <c r="L55" s="29">
        <f t="shared" si="18"/>
        <v>1301.6080000000002</v>
      </c>
      <c r="M55" s="29">
        <f t="shared" si="19"/>
        <v>1980.4629999999997</v>
      </c>
      <c r="N55" s="28">
        <f t="shared" si="20"/>
        <v>1641.0355</v>
      </c>
      <c r="O55" s="24"/>
      <c r="P55" s="24"/>
      <c r="Q55" s="24"/>
      <c r="R55" s="24"/>
      <c r="S55" s="24"/>
      <c r="T55" s="24"/>
      <c r="U55" s="24"/>
      <c r="V55" s="24"/>
      <c r="W55" s="24"/>
      <c r="X55" s="24"/>
      <c r="Y55" s="24"/>
      <c r="Z55" s="24"/>
      <c r="AA55" s="24"/>
      <c r="AB55" s="24"/>
      <c r="AC55" s="24"/>
      <c r="AD55" s="24"/>
      <c r="AE55" s="24"/>
      <c r="AF55" s="24"/>
      <c r="AG55" s="24"/>
      <c r="AH55" s="24"/>
      <c r="AI55" s="24"/>
      <c r="AJ55" s="24"/>
      <c r="AK55" s="24"/>
      <c r="AL55" s="24"/>
      <c r="AM55" s="24"/>
      <c r="AN55" s="24"/>
      <c r="AO55" s="24"/>
      <c r="AP55" s="24"/>
      <c r="AQ55" s="24"/>
      <c r="AR55" s="24"/>
      <c r="AS55" s="24"/>
      <c r="AT55" s="24"/>
      <c r="AU55" s="24"/>
      <c r="AV55" s="24"/>
      <c r="AW55" s="24"/>
      <c r="AX55" s="24"/>
      <c r="AY55" s="24"/>
      <c r="AZ55" s="24"/>
      <c r="BA55" s="24"/>
      <c r="BB55" s="24"/>
      <c r="BC55" s="24"/>
      <c r="BD55" s="24"/>
      <c r="BE55" s="24"/>
      <c r="BF55" s="24"/>
      <c r="BG55" s="24"/>
      <c r="BH55" s="24"/>
      <c r="BI55" s="24"/>
      <c r="BJ55" s="24"/>
      <c r="BK55" s="24"/>
      <c r="BL55" s="24"/>
      <c r="BM55" s="24"/>
      <c r="BN55" s="24"/>
      <c r="BO55" s="24"/>
      <c r="BP55" s="24"/>
      <c r="BQ55" s="24"/>
    </row>
    <row r="56" spans="1:69" ht="42.65" customHeight="1" x14ac:dyDescent="0.25">
      <c r="A56" s="23" t="s">
        <v>744</v>
      </c>
      <c r="B56" s="25" t="s">
        <v>1040</v>
      </c>
      <c r="C56" s="101" t="s">
        <v>675</v>
      </c>
      <c r="D56" s="101"/>
      <c r="E56" s="23">
        <v>1</v>
      </c>
      <c r="F56" s="23" t="s">
        <v>674</v>
      </c>
      <c r="G56" s="27">
        <v>22695.784</v>
      </c>
      <c r="H56" s="27">
        <v>22740.54</v>
      </c>
      <c r="I56" s="27">
        <v>32100.61</v>
      </c>
      <c r="J56" s="27">
        <v>32338.322</v>
      </c>
      <c r="K56" s="27"/>
      <c r="L56" s="29">
        <f t="shared" si="18"/>
        <v>9360.07</v>
      </c>
      <c r="M56" s="29">
        <f t="shared" si="19"/>
        <v>9642.5380000000005</v>
      </c>
      <c r="N56" s="28">
        <f t="shared" si="20"/>
        <v>9501.3040000000001</v>
      </c>
      <c r="O56" s="24"/>
      <c r="P56" s="24"/>
      <c r="Q56" s="24"/>
      <c r="R56" s="24"/>
      <c r="S56" s="24"/>
      <c r="T56" s="24"/>
      <c r="U56" s="24"/>
      <c r="V56" s="24"/>
      <c r="W56" s="24"/>
      <c r="X56" s="24"/>
      <c r="Y56" s="24"/>
      <c r="Z56" s="24"/>
      <c r="AA56" s="24"/>
      <c r="AB56" s="24"/>
      <c r="AC56" s="24"/>
      <c r="AD56" s="24"/>
      <c r="AE56" s="24"/>
      <c r="AF56" s="24"/>
      <c r="AG56" s="24"/>
      <c r="AH56" s="24"/>
      <c r="AI56" s="24"/>
      <c r="AJ56" s="24"/>
      <c r="AK56" s="24"/>
      <c r="AL56" s="24"/>
      <c r="AM56" s="24"/>
      <c r="AN56" s="24"/>
      <c r="AO56" s="24"/>
      <c r="AP56" s="24"/>
      <c r="AQ56" s="24"/>
      <c r="AR56" s="24"/>
      <c r="AS56" s="24"/>
      <c r="AT56" s="24"/>
      <c r="AU56" s="24"/>
      <c r="AV56" s="24"/>
      <c r="AW56" s="24"/>
      <c r="AX56" s="24"/>
      <c r="AY56" s="24"/>
      <c r="AZ56" s="24"/>
      <c r="BA56" s="24"/>
      <c r="BB56" s="24"/>
      <c r="BC56" s="24"/>
      <c r="BD56" s="24"/>
      <c r="BE56" s="24"/>
      <c r="BF56" s="24"/>
      <c r="BG56" s="24"/>
      <c r="BH56" s="24"/>
      <c r="BI56" s="24"/>
      <c r="BJ56" s="24"/>
      <c r="BK56" s="24"/>
      <c r="BL56" s="24"/>
      <c r="BM56" s="24"/>
      <c r="BN56" s="24"/>
      <c r="BO56" s="24"/>
      <c r="BP56" s="24"/>
      <c r="BQ56" s="24"/>
    </row>
    <row r="57" spans="1:69" ht="54" customHeight="1" x14ac:dyDescent="0.25">
      <c r="A57" s="23"/>
      <c r="B57" s="25" t="s">
        <v>1038</v>
      </c>
      <c r="C57" s="123" t="s">
        <v>38</v>
      </c>
      <c r="D57" s="123"/>
      <c r="E57" s="31">
        <v>3</v>
      </c>
      <c r="F57" s="31" t="s">
        <v>37</v>
      </c>
      <c r="G57" s="29">
        <v>12930.118</v>
      </c>
      <c r="H57" s="29">
        <v>13026.788</v>
      </c>
      <c r="I57" s="29">
        <v>16838.815999999999</v>
      </c>
      <c r="J57" s="29">
        <v>16867.455999999998</v>
      </c>
      <c r="K57" s="27"/>
      <c r="L57" s="29">
        <f t="shared" si="18"/>
        <v>3812.0279999999984</v>
      </c>
      <c r="M57" s="29">
        <f t="shared" si="19"/>
        <v>3937.3379999999979</v>
      </c>
      <c r="N57" s="28">
        <f t="shared" si="20"/>
        <v>3874.6829999999982</v>
      </c>
      <c r="O57" s="24"/>
      <c r="P57" s="24"/>
      <c r="Q57" s="24"/>
      <c r="R57" s="24"/>
      <c r="S57" s="24"/>
      <c r="T57" s="24"/>
      <c r="U57" s="24"/>
      <c r="V57" s="24"/>
      <c r="W57" s="24"/>
      <c r="X57" s="24"/>
      <c r="Y57" s="24"/>
      <c r="Z57" s="24"/>
      <c r="AA57" s="24"/>
      <c r="AB57" s="24"/>
      <c r="AC57" s="24"/>
      <c r="AD57" s="24"/>
      <c r="AE57" s="24"/>
      <c r="AF57" s="24"/>
      <c r="AG57" s="24"/>
      <c r="AH57" s="24"/>
      <c r="AI57" s="24"/>
      <c r="AJ57" s="24"/>
      <c r="AK57" s="24"/>
      <c r="AL57" s="24"/>
      <c r="AM57" s="24"/>
      <c r="AN57" s="24"/>
      <c r="AO57" s="24"/>
      <c r="AP57" s="24"/>
      <c r="AQ57" s="24"/>
      <c r="AR57" s="24"/>
      <c r="AS57" s="24"/>
      <c r="AT57" s="24"/>
      <c r="AU57" s="24"/>
      <c r="AV57" s="24"/>
      <c r="AW57" s="24"/>
      <c r="AX57" s="24"/>
      <c r="AY57" s="24"/>
      <c r="AZ57" s="24"/>
      <c r="BA57" s="24"/>
      <c r="BB57" s="24"/>
      <c r="BC57" s="24"/>
      <c r="BD57" s="24"/>
      <c r="BE57" s="24"/>
      <c r="BF57" s="24"/>
      <c r="BG57" s="24"/>
      <c r="BH57" s="24"/>
      <c r="BI57" s="24"/>
      <c r="BJ57" s="24"/>
      <c r="BK57" s="24"/>
      <c r="BL57" s="24"/>
      <c r="BM57" s="24"/>
      <c r="BN57" s="24"/>
      <c r="BO57" s="24"/>
      <c r="BP57" s="24"/>
      <c r="BQ57" s="24"/>
    </row>
    <row r="58" spans="1:69" ht="44.15" customHeight="1" x14ac:dyDescent="0.25">
      <c r="A58" s="23"/>
      <c r="B58" s="25" t="s">
        <v>1042</v>
      </c>
      <c r="C58" s="101" t="s">
        <v>42</v>
      </c>
      <c r="D58" s="101"/>
      <c r="E58" s="23">
        <v>8</v>
      </c>
      <c r="F58" s="23" t="s">
        <v>41</v>
      </c>
      <c r="G58" s="27">
        <v>25828.916000000001</v>
      </c>
      <c r="H58" s="27">
        <v>25933.975999999999</v>
      </c>
      <c r="I58" s="27">
        <v>28380.476999999999</v>
      </c>
      <c r="J58" s="27">
        <v>28380.476999999999</v>
      </c>
      <c r="K58" s="27"/>
      <c r="L58" s="29">
        <f t="shared" si="18"/>
        <v>2446.5010000000002</v>
      </c>
      <c r="M58" s="29">
        <f t="shared" si="19"/>
        <v>2551.5609999999979</v>
      </c>
      <c r="N58" s="28">
        <f t="shared" si="20"/>
        <v>2499.030999999999</v>
      </c>
      <c r="O58" s="24"/>
      <c r="P58" s="24"/>
      <c r="Q58" s="24"/>
      <c r="R58" s="24"/>
      <c r="S58" s="24"/>
      <c r="T58" s="24"/>
      <c r="U58" s="24"/>
      <c r="V58" s="24"/>
      <c r="W58" s="24"/>
      <c r="X58" s="24"/>
      <c r="Y58" s="24"/>
      <c r="Z58" s="24"/>
      <c r="AA58" s="24"/>
      <c r="AB58" s="24"/>
      <c r="AC58" s="24"/>
      <c r="AD58" s="24"/>
      <c r="AE58" s="24"/>
      <c r="AF58" s="24"/>
      <c r="AG58" s="24"/>
      <c r="AH58" s="24"/>
      <c r="AI58" s="24"/>
      <c r="AJ58" s="24"/>
      <c r="AK58" s="24"/>
      <c r="AL58" s="24"/>
      <c r="AM58" s="24"/>
      <c r="AN58" s="24"/>
      <c r="AO58" s="24"/>
      <c r="AP58" s="24"/>
      <c r="AQ58" s="24"/>
      <c r="AR58" s="24"/>
      <c r="AS58" s="24"/>
      <c r="AT58" s="24"/>
      <c r="AU58" s="24"/>
      <c r="AV58" s="24"/>
      <c r="AW58" s="24"/>
      <c r="AX58" s="24"/>
      <c r="AY58" s="24"/>
      <c r="AZ58" s="24"/>
      <c r="BA58" s="24"/>
      <c r="BB58" s="24"/>
      <c r="BC58" s="24"/>
      <c r="BD58" s="24"/>
      <c r="BE58" s="24"/>
      <c r="BF58" s="24"/>
      <c r="BG58" s="24"/>
      <c r="BH58" s="24"/>
      <c r="BI58" s="24"/>
      <c r="BJ58" s="24"/>
      <c r="BK58" s="24"/>
      <c r="BL58" s="24"/>
      <c r="BM58" s="24"/>
      <c r="BN58" s="24"/>
      <c r="BO58" s="24"/>
      <c r="BP58" s="24"/>
      <c r="BQ58" s="24"/>
    </row>
    <row r="59" spans="1:69" ht="29.25" customHeight="1" x14ac:dyDescent="0.25">
      <c r="A59" s="23" t="s">
        <v>745</v>
      </c>
      <c r="B59" s="25" t="s">
        <v>1043</v>
      </c>
      <c r="C59" s="124" t="s">
        <v>23</v>
      </c>
      <c r="D59" s="124"/>
      <c r="E59" s="23">
        <v>1</v>
      </c>
      <c r="F59" s="24" t="s">
        <v>43</v>
      </c>
      <c r="G59" s="27">
        <v>12281.352999999999</v>
      </c>
      <c r="H59" s="27">
        <v>12301.819</v>
      </c>
      <c r="I59" s="27">
        <v>19009.760999999999</v>
      </c>
      <c r="J59" s="28">
        <v>20584.285</v>
      </c>
      <c r="K59" s="27"/>
      <c r="L59" s="29">
        <f t="shared" ref="L59:L79" si="21">I59-H59</f>
        <v>6707.9419999999991</v>
      </c>
      <c r="M59" s="29">
        <f t="shared" ref="M59:M79" si="22">J59-G59</f>
        <v>8302.9320000000007</v>
      </c>
      <c r="N59" s="28">
        <f t="shared" ref="N59:N79" si="23">(L59+M59)/2</f>
        <v>7505.4369999999999</v>
      </c>
      <c r="O59" s="24"/>
      <c r="P59" s="24"/>
      <c r="Q59" s="24"/>
      <c r="R59" s="24"/>
      <c r="S59" s="24"/>
      <c r="T59" s="24"/>
      <c r="U59" s="24"/>
      <c r="V59" s="24"/>
      <c r="W59" s="24"/>
      <c r="X59" s="24"/>
      <c r="Y59" s="24"/>
      <c r="Z59" s="24"/>
      <c r="AA59" s="24"/>
      <c r="AB59" s="24"/>
      <c r="AC59" s="24"/>
      <c r="AD59" s="24"/>
      <c r="AE59" s="24"/>
      <c r="AF59" s="24"/>
      <c r="AG59" s="24"/>
      <c r="AH59" s="24"/>
      <c r="AI59" s="24"/>
      <c r="AJ59" s="24"/>
      <c r="AK59" s="24"/>
      <c r="AL59" s="24"/>
      <c r="AM59" s="24"/>
      <c r="AN59" s="24"/>
      <c r="AO59" s="24"/>
      <c r="AP59" s="24"/>
      <c r="AQ59" s="24"/>
      <c r="AR59" s="24"/>
      <c r="AS59" s="24"/>
      <c r="AT59" s="24"/>
      <c r="AU59" s="24"/>
      <c r="AV59" s="24"/>
      <c r="AW59" s="24"/>
      <c r="AX59" s="24"/>
      <c r="AY59" s="24"/>
      <c r="AZ59" s="24"/>
      <c r="BA59" s="24"/>
      <c r="BB59" s="24"/>
      <c r="BC59" s="24"/>
      <c r="BD59" s="24"/>
      <c r="BE59" s="24"/>
      <c r="BF59" s="24"/>
      <c r="BG59" s="24"/>
      <c r="BH59" s="24"/>
      <c r="BI59" s="24"/>
      <c r="BJ59" s="24"/>
      <c r="BK59" s="24"/>
      <c r="BL59" s="24"/>
      <c r="BM59" s="24"/>
      <c r="BN59" s="24"/>
      <c r="BO59" s="24"/>
      <c r="BP59" s="24"/>
      <c r="BQ59" s="24"/>
    </row>
    <row r="60" spans="1:69" ht="62.25" customHeight="1" x14ac:dyDescent="0.25">
      <c r="A60" s="23"/>
      <c r="B60" s="25" t="s">
        <v>1044</v>
      </c>
      <c r="C60" s="123" t="s">
        <v>38</v>
      </c>
      <c r="D60" s="123"/>
      <c r="E60" s="31">
        <v>3</v>
      </c>
      <c r="F60" s="31" t="s">
        <v>37</v>
      </c>
      <c r="G60" s="29">
        <v>12930.118</v>
      </c>
      <c r="H60" s="29">
        <v>13026.788</v>
      </c>
      <c r="I60" s="29">
        <v>16838.815999999999</v>
      </c>
      <c r="J60" s="29">
        <v>16867.455999999998</v>
      </c>
      <c r="K60" s="27"/>
      <c r="L60" s="29">
        <f t="shared" si="21"/>
        <v>3812.0279999999984</v>
      </c>
      <c r="M60" s="29">
        <f t="shared" si="22"/>
        <v>3937.3379999999979</v>
      </c>
      <c r="N60" s="28">
        <f t="shared" si="23"/>
        <v>3874.6829999999982</v>
      </c>
      <c r="O60" s="24"/>
      <c r="P60" s="24"/>
      <c r="Q60" s="24"/>
      <c r="R60" s="24"/>
      <c r="S60" s="24"/>
      <c r="T60" s="24"/>
      <c r="U60" s="24"/>
      <c r="V60" s="24"/>
      <c r="W60" s="24"/>
      <c r="X60" s="24"/>
      <c r="Y60" s="24"/>
      <c r="Z60" s="24"/>
      <c r="AA60" s="24"/>
      <c r="AB60" s="24"/>
      <c r="AC60" s="24"/>
      <c r="AD60" s="24"/>
      <c r="AE60" s="24"/>
      <c r="AF60" s="24"/>
      <c r="AG60" s="24"/>
      <c r="AH60" s="24"/>
      <c r="AI60" s="24"/>
      <c r="AJ60" s="24"/>
      <c r="AK60" s="24"/>
      <c r="AL60" s="24"/>
      <c r="AM60" s="24"/>
      <c r="AN60" s="24"/>
      <c r="AO60" s="24"/>
      <c r="AP60" s="24"/>
      <c r="AQ60" s="24"/>
      <c r="AR60" s="24"/>
      <c r="AS60" s="24"/>
      <c r="AT60" s="24"/>
      <c r="AU60" s="24"/>
      <c r="AV60" s="24"/>
      <c r="AW60" s="24"/>
      <c r="AX60" s="24"/>
      <c r="AY60" s="24"/>
      <c r="AZ60" s="24"/>
      <c r="BA60" s="24"/>
      <c r="BB60" s="24"/>
      <c r="BC60" s="24"/>
      <c r="BD60" s="24"/>
      <c r="BE60" s="24"/>
      <c r="BF60" s="24"/>
      <c r="BG60" s="24"/>
      <c r="BH60" s="24"/>
      <c r="BI60" s="24"/>
      <c r="BJ60" s="24"/>
      <c r="BK60" s="24"/>
      <c r="BL60" s="24"/>
      <c r="BM60" s="24"/>
      <c r="BN60" s="24"/>
      <c r="BO60" s="24"/>
      <c r="BP60" s="24"/>
      <c r="BQ60" s="24"/>
    </row>
    <row r="61" spans="1:69" ht="29.25" customHeight="1" x14ac:dyDescent="0.25">
      <c r="A61" s="23"/>
      <c r="B61" s="25" t="s">
        <v>1037</v>
      </c>
      <c r="C61" s="122" t="s">
        <v>40</v>
      </c>
      <c r="D61" s="101"/>
      <c r="E61" s="23">
        <v>12</v>
      </c>
      <c r="F61" s="23" t="s">
        <v>39</v>
      </c>
      <c r="G61" s="27">
        <v>25016.614000000001</v>
      </c>
      <c r="H61" s="27">
        <v>25686.745999999999</v>
      </c>
      <c r="I61" s="27">
        <v>26988.353999999999</v>
      </c>
      <c r="J61" s="27">
        <v>26997.077000000001</v>
      </c>
      <c r="K61" s="27"/>
      <c r="L61" s="29">
        <f t="shared" si="21"/>
        <v>1301.6080000000002</v>
      </c>
      <c r="M61" s="29">
        <f t="shared" si="22"/>
        <v>1980.4629999999997</v>
      </c>
      <c r="N61" s="28">
        <f t="shared" si="23"/>
        <v>1641.0355</v>
      </c>
      <c r="O61" s="24"/>
      <c r="P61" s="24"/>
      <c r="Q61" s="24"/>
      <c r="R61" s="24"/>
      <c r="S61" s="24"/>
      <c r="T61" s="24"/>
      <c r="U61" s="24"/>
      <c r="V61" s="24"/>
      <c r="W61" s="24"/>
      <c r="X61" s="24"/>
      <c r="Y61" s="24"/>
      <c r="Z61" s="24"/>
      <c r="AA61" s="24"/>
      <c r="AB61" s="24"/>
      <c r="AC61" s="24"/>
      <c r="AD61" s="24"/>
      <c r="AE61" s="24"/>
      <c r="AF61" s="24"/>
      <c r="AG61" s="24"/>
      <c r="AH61" s="24"/>
      <c r="AI61" s="24"/>
      <c r="AJ61" s="24"/>
      <c r="AK61" s="24"/>
      <c r="AL61" s="24"/>
      <c r="AM61" s="24"/>
      <c r="AN61" s="24"/>
      <c r="AO61" s="24"/>
      <c r="AP61" s="24"/>
      <c r="AQ61" s="24"/>
      <c r="AR61" s="24"/>
      <c r="AS61" s="24"/>
      <c r="AT61" s="24"/>
      <c r="AU61" s="24"/>
      <c r="AV61" s="24"/>
      <c r="AW61" s="24"/>
      <c r="AX61" s="24"/>
      <c r="AY61" s="24"/>
      <c r="AZ61" s="24"/>
      <c r="BA61" s="24"/>
      <c r="BB61" s="24"/>
      <c r="BC61" s="24"/>
      <c r="BD61" s="24"/>
      <c r="BE61" s="24"/>
      <c r="BF61" s="24"/>
      <c r="BG61" s="24"/>
      <c r="BH61" s="24"/>
      <c r="BI61" s="24"/>
      <c r="BJ61" s="24"/>
      <c r="BK61" s="24"/>
      <c r="BL61" s="24"/>
      <c r="BM61" s="24"/>
      <c r="BN61" s="24"/>
      <c r="BO61" s="24"/>
      <c r="BP61" s="24"/>
      <c r="BQ61" s="24"/>
    </row>
    <row r="62" spans="1:69" ht="44.15" customHeight="1" x14ac:dyDescent="0.25">
      <c r="A62" s="23" t="s">
        <v>746</v>
      </c>
      <c r="B62" s="25" t="s">
        <v>1040</v>
      </c>
      <c r="C62" s="101" t="s">
        <v>675</v>
      </c>
      <c r="D62" s="101"/>
      <c r="E62" s="23">
        <v>1</v>
      </c>
      <c r="F62" s="23" t="s">
        <v>676</v>
      </c>
      <c r="G62" s="27">
        <v>22695.784</v>
      </c>
      <c r="H62" s="27">
        <v>22740.54</v>
      </c>
      <c r="I62" s="27">
        <v>32100.61</v>
      </c>
      <c r="J62" s="27">
        <v>32338.322</v>
      </c>
      <c r="K62" s="27"/>
      <c r="L62" s="29">
        <f t="shared" si="21"/>
        <v>9360.07</v>
      </c>
      <c r="M62" s="29">
        <f t="shared" si="22"/>
        <v>9642.5380000000005</v>
      </c>
      <c r="N62" s="28">
        <f t="shared" si="23"/>
        <v>9501.3040000000001</v>
      </c>
      <c r="O62" s="24"/>
      <c r="P62" s="24"/>
      <c r="Q62" s="24"/>
      <c r="R62" s="24"/>
      <c r="S62" s="24"/>
      <c r="T62" s="24"/>
      <c r="U62" s="24"/>
      <c r="V62" s="24"/>
      <c r="W62" s="24"/>
      <c r="X62" s="24"/>
      <c r="Y62" s="24"/>
      <c r="Z62" s="24"/>
      <c r="AA62" s="24"/>
      <c r="AB62" s="24"/>
      <c r="AC62" s="24"/>
      <c r="AD62" s="24"/>
      <c r="AE62" s="24"/>
      <c r="AF62" s="24"/>
      <c r="AG62" s="24"/>
      <c r="AH62" s="24"/>
      <c r="AI62" s="24"/>
      <c r="AJ62" s="24"/>
      <c r="AK62" s="24"/>
      <c r="AL62" s="24"/>
      <c r="AM62" s="24"/>
      <c r="AN62" s="24"/>
      <c r="AO62" s="24"/>
      <c r="AP62" s="24"/>
      <c r="AQ62" s="24"/>
      <c r="AR62" s="24"/>
      <c r="AS62" s="24"/>
      <c r="AT62" s="24"/>
      <c r="AU62" s="24"/>
      <c r="AV62" s="24"/>
      <c r="AW62" s="24"/>
      <c r="AX62" s="24"/>
      <c r="AY62" s="24"/>
      <c r="AZ62" s="24"/>
      <c r="BA62" s="24"/>
      <c r="BB62" s="24"/>
      <c r="BC62" s="24"/>
      <c r="BD62" s="24"/>
      <c r="BE62" s="24"/>
      <c r="BF62" s="24"/>
      <c r="BG62" s="24"/>
      <c r="BH62" s="24"/>
      <c r="BI62" s="24"/>
      <c r="BJ62" s="24"/>
      <c r="BK62" s="24"/>
      <c r="BL62" s="24"/>
      <c r="BM62" s="24"/>
      <c r="BN62" s="24"/>
      <c r="BO62" s="24"/>
      <c r="BP62" s="24"/>
      <c r="BQ62" s="24"/>
    </row>
    <row r="63" spans="1:69" ht="58" customHeight="1" x14ac:dyDescent="0.25">
      <c r="A63" s="23"/>
      <c r="B63" s="25" t="s">
        <v>1038</v>
      </c>
      <c r="C63" s="123" t="s">
        <v>38</v>
      </c>
      <c r="D63" s="123"/>
      <c r="E63" s="31">
        <v>3</v>
      </c>
      <c r="F63" s="31" t="s">
        <v>37</v>
      </c>
      <c r="G63" s="29">
        <v>12930.118</v>
      </c>
      <c r="H63" s="29">
        <v>13026.788</v>
      </c>
      <c r="I63" s="29">
        <v>16838.815999999999</v>
      </c>
      <c r="J63" s="29">
        <v>16867.455999999998</v>
      </c>
      <c r="K63" s="27"/>
      <c r="L63" s="29">
        <f t="shared" si="21"/>
        <v>3812.0279999999984</v>
      </c>
      <c r="M63" s="29">
        <f t="shared" si="22"/>
        <v>3937.3379999999979</v>
      </c>
      <c r="N63" s="28">
        <f t="shared" si="23"/>
        <v>3874.6829999999982</v>
      </c>
      <c r="O63" s="24"/>
      <c r="P63" s="24"/>
      <c r="Q63" s="24"/>
      <c r="R63" s="24"/>
      <c r="S63" s="24"/>
      <c r="T63" s="24"/>
      <c r="U63" s="24"/>
      <c r="V63" s="24"/>
      <c r="W63" s="24"/>
      <c r="X63" s="24"/>
      <c r="Y63" s="24"/>
      <c r="Z63" s="24"/>
      <c r="AA63" s="24"/>
      <c r="AB63" s="24"/>
      <c r="AC63" s="24"/>
      <c r="AD63" s="24"/>
      <c r="AE63" s="24"/>
      <c r="AF63" s="24"/>
      <c r="AG63" s="24"/>
      <c r="AH63" s="24"/>
      <c r="AI63" s="24"/>
      <c r="AJ63" s="24"/>
      <c r="AK63" s="24"/>
      <c r="AL63" s="24"/>
      <c r="AM63" s="24"/>
      <c r="AN63" s="24"/>
      <c r="AO63" s="24"/>
      <c r="AP63" s="24"/>
      <c r="AQ63" s="24"/>
      <c r="AR63" s="24"/>
      <c r="AS63" s="24"/>
      <c r="AT63" s="24"/>
      <c r="AU63" s="24"/>
      <c r="AV63" s="24"/>
      <c r="AW63" s="24"/>
      <c r="AX63" s="24"/>
      <c r="AY63" s="24"/>
      <c r="AZ63" s="24"/>
      <c r="BA63" s="24"/>
      <c r="BB63" s="24"/>
      <c r="BC63" s="24"/>
      <c r="BD63" s="24"/>
      <c r="BE63" s="24"/>
      <c r="BF63" s="24"/>
      <c r="BG63" s="24"/>
      <c r="BH63" s="24"/>
      <c r="BI63" s="24"/>
      <c r="BJ63" s="24"/>
      <c r="BK63" s="24"/>
      <c r="BL63" s="24"/>
      <c r="BM63" s="24"/>
      <c r="BN63" s="24"/>
      <c r="BO63" s="24"/>
      <c r="BP63" s="24"/>
      <c r="BQ63" s="24"/>
    </row>
    <row r="64" spans="1:69" ht="41.5" customHeight="1" x14ac:dyDescent="0.25">
      <c r="A64" s="23"/>
      <c r="B64" s="25" t="s">
        <v>1031</v>
      </c>
      <c r="C64" s="101" t="s">
        <v>42</v>
      </c>
      <c r="D64" s="101"/>
      <c r="E64" s="23">
        <v>8</v>
      </c>
      <c r="F64" s="23" t="s">
        <v>41</v>
      </c>
      <c r="G64" s="27">
        <v>25828.916000000001</v>
      </c>
      <c r="H64" s="27">
        <v>25933.975999999999</v>
      </c>
      <c r="I64" s="27">
        <v>28380.476999999999</v>
      </c>
      <c r="J64" s="27">
        <v>28380.476999999999</v>
      </c>
      <c r="K64" s="27"/>
      <c r="L64" s="29">
        <f t="shared" si="21"/>
        <v>2446.5010000000002</v>
      </c>
      <c r="M64" s="29">
        <f t="shared" si="22"/>
        <v>2551.5609999999979</v>
      </c>
      <c r="N64" s="28">
        <f t="shared" si="23"/>
        <v>2499.030999999999</v>
      </c>
      <c r="O64" s="24"/>
      <c r="P64" s="24"/>
      <c r="Q64" s="24"/>
      <c r="R64" s="24"/>
      <c r="S64" s="24"/>
      <c r="T64" s="24"/>
      <c r="U64" s="24"/>
      <c r="V64" s="24"/>
      <c r="W64" s="24"/>
      <c r="X64" s="24"/>
      <c r="Y64" s="24"/>
      <c r="Z64" s="24"/>
      <c r="AA64" s="24"/>
      <c r="AB64" s="24"/>
      <c r="AC64" s="24"/>
      <c r="AD64" s="24"/>
      <c r="AE64" s="24"/>
      <c r="AF64" s="24"/>
      <c r="AG64" s="24"/>
      <c r="AH64" s="24"/>
      <c r="AI64" s="24"/>
      <c r="AJ64" s="24"/>
      <c r="AK64" s="24"/>
      <c r="AL64" s="24"/>
      <c r="AM64" s="24"/>
      <c r="AN64" s="24"/>
      <c r="AO64" s="24"/>
      <c r="AP64" s="24"/>
      <c r="AQ64" s="24"/>
      <c r="AR64" s="24"/>
      <c r="AS64" s="24"/>
      <c r="AT64" s="24"/>
      <c r="AU64" s="24"/>
      <c r="AV64" s="24"/>
      <c r="AW64" s="24"/>
      <c r="AX64" s="24"/>
      <c r="AY64" s="24"/>
      <c r="AZ64" s="24"/>
      <c r="BA64" s="24"/>
      <c r="BB64" s="24"/>
      <c r="BC64" s="24"/>
      <c r="BD64" s="24"/>
      <c r="BE64" s="24"/>
      <c r="BF64" s="24"/>
      <c r="BG64" s="24"/>
      <c r="BH64" s="24"/>
      <c r="BI64" s="24"/>
      <c r="BJ64" s="24"/>
      <c r="BK64" s="24"/>
      <c r="BL64" s="24"/>
      <c r="BM64" s="24"/>
      <c r="BN64" s="24"/>
      <c r="BO64" s="24"/>
      <c r="BP64" s="24"/>
      <c r="BQ64" s="24"/>
    </row>
    <row r="65" spans="1:69" ht="29.25" customHeight="1" x14ac:dyDescent="0.25">
      <c r="A65" s="23"/>
      <c r="B65" s="25" t="s">
        <v>1037</v>
      </c>
      <c r="C65" s="122" t="s">
        <v>40</v>
      </c>
      <c r="D65" s="101"/>
      <c r="E65" s="23">
        <v>12</v>
      </c>
      <c r="F65" s="23" t="s">
        <v>39</v>
      </c>
      <c r="G65" s="27">
        <v>25016.614000000001</v>
      </c>
      <c r="H65" s="27">
        <v>25686.745999999999</v>
      </c>
      <c r="I65" s="27">
        <v>26988.353999999999</v>
      </c>
      <c r="J65" s="27">
        <v>26997.077000000001</v>
      </c>
      <c r="K65" s="27"/>
      <c r="L65" s="29">
        <f t="shared" si="21"/>
        <v>1301.6080000000002</v>
      </c>
      <c r="M65" s="29">
        <f t="shared" si="22"/>
        <v>1980.4629999999997</v>
      </c>
      <c r="N65" s="28">
        <f t="shared" si="23"/>
        <v>1641.0355</v>
      </c>
      <c r="O65" s="24"/>
      <c r="P65" s="24"/>
      <c r="Q65" s="24"/>
      <c r="R65" s="24"/>
      <c r="S65" s="24"/>
      <c r="T65" s="24"/>
      <c r="U65" s="24"/>
      <c r="V65" s="24"/>
      <c r="W65" s="24"/>
      <c r="X65" s="24"/>
      <c r="Y65" s="24"/>
      <c r="Z65" s="24"/>
      <c r="AA65" s="24"/>
      <c r="AB65" s="24"/>
      <c r="AC65" s="24"/>
      <c r="AD65" s="24"/>
      <c r="AE65" s="24"/>
      <c r="AF65" s="24"/>
      <c r="AG65" s="24"/>
      <c r="AH65" s="24"/>
      <c r="AI65" s="24"/>
      <c r="AJ65" s="24"/>
      <c r="AK65" s="24"/>
      <c r="AL65" s="24"/>
      <c r="AM65" s="24"/>
      <c r="AN65" s="24"/>
      <c r="AO65" s="24"/>
      <c r="AP65" s="24"/>
      <c r="AQ65" s="24"/>
      <c r="AR65" s="24"/>
      <c r="AS65" s="24"/>
      <c r="AT65" s="24"/>
      <c r="AU65" s="24"/>
      <c r="AV65" s="24"/>
      <c r="AW65" s="24"/>
      <c r="AX65" s="24"/>
      <c r="AY65" s="24"/>
      <c r="AZ65" s="24"/>
      <c r="BA65" s="24"/>
      <c r="BB65" s="24"/>
      <c r="BC65" s="24"/>
      <c r="BD65" s="24"/>
      <c r="BE65" s="24"/>
      <c r="BF65" s="24"/>
      <c r="BG65" s="24"/>
      <c r="BH65" s="24"/>
      <c r="BI65" s="24"/>
      <c r="BJ65" s="24"/>
      <c r="BK65" s="24"/>
      <c r="BL65" s="24"/>
      <c r="BM65" s="24"/>
      <c r="BN65" s="24"/>
      <c r="BO65" s="24"/>
      <c r="BP65" s="24"/>
      <c r="BQ65" s="24"/>
    </row>
    <row r="66" spans="1:69" ht="29.25" customHeight="1" x14ac:dyDescent="0.25">
      <c r="A66" s="23" t="s">
        <v>747</v>
      </c>
      <c r="B66" s="25" t="s">
        <v>1039</v>
      </c>
      <c r="C66" s="123" t="s">
        <v>36</v>
      </c>
      <c r="D66" s="123"/>
      <c r="E66" s="31">
        <v>2</v>
      </c>
      <c r="F66" s="31" t="s">
        <v>35</v>
      </c>
      <c r="G66" s="29">
        <v>3478.721</v>
      </c>
      <c r="H66" s="29">
        <v>3653.9290000000001</v>
      </c>
      <c r="I66" s="29">
        <v>5341.9920000000002</v>
      </c>
      <c r="J66" s="29">
        <v>5477.52</v>
      </c>
      <c r="K66" s="27"/>
      <c r="L66" s="29">
        <f t="shared" si="21"/>
        <v>1688.0630000000001</v>
      </c>
      <c r="M66" s="29">
        <f t="shared" si="22"/>
        <v>1998.7990000000004</v>
      </c>
      <c r="N66" s="28">
        <f t="shared" si="23"/>
        <v>1843.4310000000003</v>
      </c>
      <c r="O66" s="24"/>
      <c r="P66" s="24"/>
      <c r="Q66" s="24"/>
      <c r="R66" s="24"/>
      <c r="S66" s="24"/>
      <c r="T66" s="24"/>
      <c r="U66" s="24"/>
      <c r="V66" s="24"/>
      <c r="W66" s="24"/>
      <c r="X66" s="24"/>
      <c r="Y66" s="24"/>
      <c r="Z66" s="24"/>
      <c r="AA66" s="24"/>
      <c r="AB66" s="24"/>
      <c r="AC66" s="24"/>
      <c r="AD66" s="24"/>
      <c r="AE66" s="24"/>
      <c r="AF66" s="24"/>
      <c r="AG66" s="24"/>
      <c r="AH66" s="24"/>
      <c r="AI66" s="24"/>
      <c r="AJ66" s="24"/>
      <c r="AK66" s="24"/>
      <c r="AL66" s="24"/>
      <c r="AM66" s="24"/>
      <c r="AN66" s="24"/>
      <c r="AO66" s="24"/>
      <c r="AP66" s="24"/>
      <c r="AQ66" s="24"/>
      <c r="AR66" s="24"/>
      <c r="AS66" s="24"/>
      <c r="AT66" s="24"/>
      <c r="AU66" s="24"/>
      <c r="AV66" s="24"/>
      <c r="AW66" s="24"/>
      <c r="AX66" s="24"/>
      <c r="AY66" s="24"/>
      <c r="AZ66" s="24"/>
      <c r="BA66" s="24"/>
      <c r="BB66" s="24"/>
      <c r="BC66" s="24"/>
      <c r="BD66" s="24"/>
      <c r="BE66" s="24"/>
      <c r="BF66" s="24"/>
      <c r="BG66" s="24"/>
      <c r="BH66" s="24"/>
      <c r="BI66" s="24"/>
      <c r="BJ66" s="24"/>
      <c r="BK66" s="24"/>
      <c r="BL66" s="24"/>
      <c r="BM66" s="24"/>
      <c r="BN66" s="24"/>
      <c r="BO66" s="24"/>
      <c r="BP66" s="24"/>
      <c r="BQ66" s="24"/>
    </row>
    <row r="67" spans="1:69" ht="56.15" customHeight="1" x14ac:dyDescent="0.25">
      <c r="A67" s="23"/>
      <c r="B67" s="25" t="s">
        <v>1038</v>
      </c>
      <c r="C67" s="123" t="s">
        <v>38</v>
      </c>
      <c r="D67" s="123"/>
      <c r="E67" s="31">
        <v>3</v>
      </c>
      <c r="F67" s="31" t="s">
        <v>37</v>
      </c>
      <c r="G67" s="29">
        <v>12930.118</v>
      </c>
      <c r="H67" s="29">
        <v>13026.788</v>
      </c>
      <c r="I67" s="29">
        <v>16838.815999999999</v>
      </c>
      <c r="J67" s="29">
        <v>16867.455999999998</v>
      </c>
      <c r="K67" s="27"/>
      <c r="L67" s="29">
        <f t="shared" si="21"/>
        <v>3812.0279999999984</v>
      </c>
      <c r="M67" s="29">
        <f t="shared" si="22"/>
        <v>3937.3379999999979</v>
      </c>
      <c r="N67" s="28">
        <f t="shared" si="23"/>
        <v>3874.6829999999982</v>
      </c>
      <c r="O67" s="24"/>
      <c r="P67" s="24"/>
      <c r="Q67" s="24"/>
      <c r="R67" s="24"/>
      <c r="S67" s="24"/>
      <c r="T67" s="24"/>
      <c r="U67" s="24"/>
      <c r="V67" s="24"/>
      <c r="W67" s="24"/>
      <c r="X67" s="24"/>
      <c r="Y67" s="24"/>
      <c r="Z67" s="24"/>
      <c r="AA67" s="24"/>
      <c r="AB67" s="24"/>
      <c r="AC67" s="24"/>
      <c r="AD67" s="24"/>
      <c r="AE67" s="24"/>
      <c r="AF67" s="24"/>
      <c r="AG67" s="24"/>
      <c r="AH67" s="24"/>
      <c r="AI67" s="24"/>
      <c r="AJ67" s="24"/>
      <c r="AK67" s="24"/>
      <c r="AL67" s="24"/>
      <c r="AM67" s="24"/>
      <c r="AN67" s="24"/>
      <c r="AO67" s="24"/>
      <c r="AP67" s="24"/>
      <c r="AQ67" s="24"/>
      <c r="AR67" s="24"/>
      <c r="AS67" s="24"/>
      <c r="AT67" s="24"/>
      <c r="AU67" s="24"/>
      <c r="AV67" s="24"/>
      <c r="AW67" s="24"/>
      <c r="AX67" s="24"/>
      <c r="AY67" s="24"/>
      <c r="AZ67" s="24"/>
      <c r="BA67" s="24"/>
      <c r="BB67" s="24"/>
      <c r="BC67" s="24"/>
      <c r="BD67" s="24"/>
      <c r="BE67" s="24"/>
      <c r="BF67" s="24"/>
      <c r="BG67" s="24"/>
      <c r="BH67" s="24"/>
      <c r="BI67" s="24"/>
      <c r="BJ67" s="24"/>
      <c r="BK67" s="24"/>
      <c r="BL67" s="24"/>
      <c r="BM67" s="24"/>
      <c r="BN67" s="24"/>
      <c r="BO67" s="24"/>
      <c r="BP67" s="24"/>
      <c r="BQ67" s="24"/>
    </row>
    <row r="68" spans="1:69" ht="29.25" customHeight="1" x14ac:dyDescent="0.25">
      <c r="A68" s="23"/>
      <c r="B68" s="25" t="s">
        <v>1029</v>
      </c>
      <c r="C68" s="122" t="s">
        <v>40</v>
      </c>
      <c r="D68" s="101"/>
      <c r="E68" s="23">
        <v>12</v>
      </c>
      <c r="F68" s="23" t="s">
        <v>39</v>
      </c>
      <c r="G68" s="27">
        <v>25016.614000000001</v>
      </c>
      <c r="H68" s="27">
        <v>25686.745999999999</v>
      </c>
      <c r="I68" s="27">
        <v>26988.353999999999</v>
      </c>
      <c r="J68" s="27">
        <v>26997.077000000001</v>
      </c>
      <c r="K68" s="27"/>
      <c r="L68" s="29">
        <f t="shared" si="21"/>
        <v>1301.6080000000002</v>
      </c>
      <c r="M68" s="29">
        <f t="shared" si="22"/>
        <v>1980.4629999999997</v>
      </c>
      <c r="N68" s="28">
        <f t="shared" si="23"/>
        <v>1641.0355</v>
      </c>
      <c r="O68" s="24"/>
      <c r="P68" s="24"/>
      <c r="Q68" s="24"/>
      <c r="R68" s="24"/>
      <c r="S68" s="24"/>
      <c r="T68" s="24"/>
      <c r="U68" s="24"/>
      <c r="V68" s="24"/>
      <c r="W68" s="24"/>
      <c r="X68" s="24"/>
      <c r="Y68" s="24"/>
      <c r="Z68" s="24"/>
      <c r="AA68" s="24"/>
      <c r="AB68" s="24"/>
      <c r="AC68" s="24"/>
      <c r="AD68" s="24"/>
      <c r="AE68" s="24"/>
      <c r="AF68" s="24"/>
      <c r="AG68" s="24"/>
      <c r="AH68" s="24"/>
      <c r="AI68" s="24"/>
      <c r="AJ68" s="24"/>
      <c r="AK68" s="24"/>
      <c r="AL68" s="24"/>
      <c r="AM68" s="24"/>
      <c r="AN68" s="24"/>
      <c r="AO68" s="24"/>
      <c r="AP68" s="24"/>
      <c r="AQ68" s="24"/>
      <c r="AR68" s="24"/>
      <c r="AS68" s="24"/>
      <c r="AT68" s="24"/>
      <c r="AU68" s="24"/>
      <c r="AV68" s="24"/>
      <c r="AW68" s="24"/>
      <c r="AX68" s="24"/>
      <c r="AY68" s="24"/>
      <c r="AZ68" s="24"/>
      <c r="BA68" s="24"/>
      <c r="BB68" s="24"/>
      <c r="BC68" s="24"/>
      <c r="BD68" s="24"/>
      <c r="BE68" s="24"/>
      <c r="BF68" s="24"/>
      <c r="BG68" s="24"/>
      <c r="BH68" s="24"/>
      <c r="BI68" s="24"/>
      <c r="BJ68" s="24"/>
      <c r="BK68" s="24"/>
      <c r="BL68" s="24"/>
      <c r="BM68" s="24"/>
      <c r="BN68" s="24"/>
      <c r="BO68" s="24"/>
      <c r="BP68" s="24"/>
      <c r="BQ68" s="24"/>
    </row>
    <row r="69" spans="1:69" ht="43.5" customHeight="1" x14ac:dyDescent="0.25">
      <c r="A69" s="23" t="s">
        <v>748</v>
      </c>
      <c r="B69" s="25" t="s">
        <v>1045</v>
      </c>
      <c r="C69" s="101" t="s">
        <v>27</v>
      </c>
      <c r="D69" s="101"/>
      <c r="E69" s="33">
        <v>3</v>
      </c>
      <c r="F69" s="32" t="s">
        <v>9</v>
      </c>
      <c r="G69" s="27">
        <v>26747.504000000001</v>
      </c>
      <c r="H69" s="27">
        <v>27067.379000000001</v>
      </c>
      <c r="I69" s="27">
        <v>35788.692999999999</v>
      </c>
      <c r="J69" s="27">
        <v>35843.116000000002</v>
      </c>
      <c r="K69" s="27"/>
      <c r="L69" s="29">
        <f t="shared" si="21"/>
        <v>8721.3139999999985</v>
      </c>
      <c r="M69" s="29">
        <f t="shared" si="22"/>
        <v>9095.612000000001</v>
      </c>
      <c r="N69" s="28">
        <f t="shared" si="23"/>
        <v>8908.4629999999997</v>
      </c>
      <c r="O69" s="24"/>
      <c r="P69" s="24"/>
      <c r="Q69" s="24"/>
      <c r="R69" s="24"/>
      <c r="S69" s="24"/>
      <c r="T69" s="24"/>
      <c r="U69" s="24"/>
      <c r="V69" s="24"/>
      <c r="W69" s="24"/>
      <c r="X69" s="24"/>
      <c r="Y69" s="24"/>
      <c r="Z69" s="24"/>
      <c r="AA69" s="24"/>
      <c r="AB69" s="24"/>
      <c r="AC69" s="24"/>
      <c r="AD69" s="24"/>
      <c r="AE69" s="24"/>
      <c r="AF69" s="24"/>
      <c r="AG69" s="24"/>
      <c r="AH69" s="24"/>
      <c r="AI69" s="24"/>
      <c r="AJ69" s="24"/>
      <c r="AK69" s="24"/>
      <c r="AL69" s="24"/>
      <c r="AM69" s="24"/>
      <c r="AN69" s="24"/>
      <c r="AO69" s="24"/>
      <c r="AP69" s="24"/>
      <c r="AQ69" s="24"/>
      <c r="AR69" s="24"/>
      <c r="AS69" s="24"/>
      <c r="AT69" s="24"/>
      <c r="AU69" s="24"/>
      <c r="AV69" s="24"/>
      <c r="AW69" s="24"/>
      <c r="AX69" s="24"/>
      <c r="AY69" s="24"/>
      <c r="AZ69" s="24"/>
      <c r="BA69" s="24"/>
      <c r="BB69" s="24"/>
      <c r="BC69" s="24"/>
      <c r="BD69" s="24"/>
      <c r="BE69" s="24"/>
      <c r="BF69" s="24"/>
      <c r="BG69" s="24"/>
      <c r="BH69" s="24"/>
      <c r="BI69" s="24"/>
      <c r="BJ69" s="24"/>
      <c r="BK69" s="24"/>
      <c r="BL69" s="24"/>
      <c r="BM69" s="24"/>
      <c r="BN69" s="24"/>
      <c r="BO69" s="24"/>
      <c r="BP69" s="24"/>
      <c r="BQ69" s="24"/>
    </row>
    <row r="70" spans="1:69" ht="52.5" customHeight="1" x14ac:dyDescent="0.25">
      <c r="A70" s="23"/>
      <c r="B70" s="25" t="s">
        <v>1046</v>
      </c>
      <c r="C70" s="123" t="s">
        <v>13</v>
      </c>
      <c r="D70" s="123"/>
      <c r="E70" s="31">
        <v>3</v>
      </c>
      <c r="F70" s="31" t="s">
        <v>48</v>
      </c>
      <c r="G70" s="29">
        <v>12930.118</v>
      </c>
      <c r="H70" s="29">
        <v>13026.788</v>
      </c>
      <c r="I70" s="29">
        <v>16838.815999999999</v>
      </c>
      <c r="J70" s="29">
        <v>16867.455999999998</v>
      </c>
      <c r="K70" s="27"/>
      <c r="L70" s="29">
        <f t="shared" si="21"/>
        <v>3812.0279999999984</v>
      </c>
      <c r="M70" s="29">
        <f t="shared" si="22"/>
        <v>3937.3379999999979</v>
      </c>
      <c r="N70" s="28">
        <f t="shared" si="23"/>
        <v>3874.6829999999982</v>
      </c>
      <c r="O70" s="24"/>
      <c r="P70" s="24"/>
      <c r="Q70" s="24"/>
      <c r="R70" s="24"/>
      <c r="S70" s="24"/>
      <c r="T70" s="24"/>
      <c r="U70" s="24"/>
      <c r="V70" s="24"/>
      <c r="W70" s="24"/>
      <c r="X70" s="24"/>
      <c r="Y70" s="24"/>
      <c r="Z70" s="24"/>
      <c r="AA70" s="24"/>
      <c r="AB70" s="24"/>
      <c r="AC70" s="24"/>
      <c r="AD70" s="24"/>
      <c r="AE70" s="24"/>
      <c r="AF70" s="24"/>
      <c r="AG70" s="24"/>
      <c r="AH70" s="24"/>
      <c r="AI70" s="24"/>
      <c r="AJ70" s="24"/>
      <c r="AK70" s="24"/>
      <c r="AL70" s="24"/>
      <c r="AM70" s="24"/>
      <c r="AN70" s="24"/>
      <c r="AO70" s="24"/>
      <c r="AP70" s="24"/>
      <c r="AQ70" s="24"/>
      <c r="AR70" s="24"/>
      <c r="AS70" s="24"/>
      <c r="AT70" s="24"/>
      <c r="AU70" s="24"/>
      <c r="AV70" s="24"/>
      <c r="AW70" s="24"/>
      <c r="AX70" s="24"/>
      <c r="AY70" s="24"/>
      <c r="AZ70" s="24"/>
      <c r="BA70" s="24"/>
      <c r="BB70" s="24"/>
      <c r="BC70" s="24"/>
      <c r="BD70" s="24"/>
      <c r="BE70" s="24"/>
      <c r="BF70" s="24"/>
      <c r="BG70" s="24"/>
      <c r="BH70" s="24"/>
      <c r="BI70" s="24"/>
      <c r="BJ70" s="24"/>
      <c r="BK70" s="24"/>
      <c r="BL70" s="24"/>
      <c r="BM70" s="24"/>
      <c r="BN70" s="24"/>
      <c r="BO70" s="24"/>
      <c r="BP70" s="24"/>
      <c r="BQ70" s="24"/>
    </row>
    <row r="71" spans="1:69" ht="29.25" customHeight="1" x14ac:dyDescent="0.25">
      <c r="A71" s="23"/>
      <c r="B71" s="25" t="s">
        <v>1035</v>
      </c>
      <c r="C71" s="124" t="s">
        <v>47</v>
      </c>
      <c r="D71" s="124"/>
      <c r="E71" s="23">
        <v>5</v>
      </c>
      <c r="F71" s="23" t="s">
        <v>11</v>
      </c>
      <c r="G71" s="27">
        <v>3073.43</v>
      </c>
      <c r="H71" s="27">
        <v>3359.4839999999999</v>
      </c>
      <c r="I71" s="27">
        <v>19278.638999999999</v>
      </c>
      <c r="J71" s="27">
        <v>19975.208999999999</v>
      </c>
      <c r="K71" s="27"/>
      <c r="L71" s="29">
        <f t="shared" si="21"/>
        <v>15919.154999999999</v>
      </c>
      <c r="M71" s="29">
        <f t="shared" si="22"/>
        <v>16901.778999999999</v>
      </c>
      <c r="N71" s="28">
        <f t="shared" si="23"/>
        <v>16410.466999999997</v>
      </c>
      <c r="O71" s="24"/>
      <c r="P71" s="24"/>
      <c r="Q71" s="24"/>
      <c r="R71" s="24"/>
      <c r="S71" s="24"/>
      <c r="T71" s="24"/>
      <c r="U71" s="24"/>
      <c r="V71" s="24"/>
      <c r="W71" s="24"/>
      <c r="X71" s="24"/>
      <c r="Y71" s="24"/>
      <c r="Z71" s="24"/>
      <c r="AA71" s="24"/>
      <c r="AB71" s="24"/>
      <c r="AC71" s="24"/>
      <c r="AD71" s="24"/>
      <c r="AE71" s="24"/>
      <c r="AF71" s="24"/>
      <c r="AG71" s="24"/>
      <c r="AH71" s="24"/>
      <c r="AI71" s="24"/>
      <c r="AJ71" s="24"/>
      <c r="AK71" s="24"/>
      <c r="AL71" s="24"/>
      <c r="AM71" s="24"/>
      <c r="AN71" s="24"/>
      <c r="AO71" s="24"/>
      <c r="AP71" s="24"/>
      <c r="AQ71" s="24"/>
      <c r="AR71" s="24"/>
      <c r="AS71" s="24"/>
      <c r="AT71" s="24"/>
      <c r="AU71" s="24"/>
      <c r="AV71" s="24"/>
      <c r="AW71" s="24"/>
      <c r="AX71" s="24"/>
      <c r="AY71" s="24"/>
      <c r="AZ71" s="24"/>
      <c r="BA71" s="24"/>
      <c r="BB71" s="24"/>
      <c r="BC71" s="24"/>
      <c r="BD71" s="24"/>
      <c r="BE71" s="24"/>
      <c r="BF71" s="24"/>
      <c r="BG71" s="24"/>
      <c r="BH71" s="24"/>
      <c r="BI71" s="24"/>
      <c r="BJ71" s="24"/>
      <c r="BK71" s="24"/>
      <c r="BL71" s="24"/>
      <c r="BM71" s="24"/>
      <c r="BN71" s="24"/>
      <c r="BO71" s="24"/>
      <c r="BP71" s="24"/>
      <c r="BQ71" s="24"/>
    </row>
    <row r="72" spans="1:69" ht="41.5" customHeight="1" x14ac:dyDescent="0.25">
      <c r="A72" s="23"/>
      <c r="B72" s="25" t="s">
        <v>1041</v>
      </c>
      <c r="C72" s="101" t="s">
        <v>21</v>
      </c>
      <c r="D72" s="101"/>
      <c r="E72" s="23">
        <v>8</v>
      </c>
      <c r="F72" s="23" t="s">
        <v>49</v>
      </c>
      <c r="G72" s="27">
        <v>25828.916000000001</v>
      </c>
      <c r="H72" s="27">
        <v>25933.975999999999</v>
      </c>
      <c r="I72" s="27">
        <v>28380.476999999999</v>
      </c>
      <c r="J72" s="27">
        <v>28380.476999999999</v>
      </c>
      <c r="K72" s="27"/>
      <c r="L72" s="29">
        <f t="shared" si="21"/>
        <v>2446.5010000000002</v>
      </c>
      <c r="M72" s="29">
        <f t="shared" si="22"/>
        <v>2551.5609999999979</v>
      </c>
      <c r="N72" s="28">
        <f t="shared" si="23"/>
        <v>2499.030999999999</v>
      </c>
      <c r="O72" s="24"/>
      <c r="P72" s="24"/>
      <c r="Q72" s="24"/>
      <c r="R72" s="24"/>
      <c r="S72" s="24"/>
      <c r="T72" s="24"/>
      <c r="U72" s="24"/>
      <c r="V72" s="24"/>
      <c r="W72" s="24"/>
      <c r="X72" s="24"/>
      <c r="Y72" s="24"/>
      <c r="Z72" s="24"/>
      <c r="AA72" s="24"/>
      <c r="AB72" s="24"/>
      <c r="AC72" s="24"/>
      <c r="AD72" s="24"/>
      <c r="AE72" s="24"/>
      <c r="AF72" s="24"/>
      <c r="AG72" s="24"/>
      <c r="AH72" s="24"/>
      <c r="AI72" s="24"/>
      <c r="AJ72" s="24"/>
      <c r="AK72" s="24"/>
      <c r="AL72" s="24"/>
      <c r="AM72" s="24"/>
      <c r="AN72" s="24"/>
      <c r="AO72" s="24"/>
      <c r="AP72" s="24"/>
      <c r="AQ72" s="24"/>
      <c r="AR72" s="24"/>
      <c r="AS72" s="24"/>
      <c r="AT72" s="24"/>
      <c r="AU72" s="24"/>
      <c r="AV72" s="24"/>
      <c r="AW72" s="24"/>
      <c r="AX72" s="24"/>
      <c r="AY72" s="24"/>
      <c r="AZ72" s="24"/>
      <c r="BA72" s="24"/>
      <c r="BB72" s="24"/>
      <c r="BC72" s="24"/>
      <c r="BD72" s="24"/>
      <c r="BE72" s="24"/>
      <c r="BF72" s="24"/>
      <c r="BG72" s="24"/>
      <c r="BH72" s="24"/>
      <c r="BI72" s="24"/>
      <c r="BJ72" s="24"/>
      <c r="BK72" s="24"/>
      <c r="BL72" s="24"/>
      <c r="BM72" s="24"/>
      <c r="BN72" s="24"/>
      <c r="BO72" s="24"/>
      <c r="BP72" s="24"/>
      <c r="BQ72" s="24"/>
    </row>
    <row r="73" spans="1:69" ht="29.25" customHeight="1" x14ac:dyDescent="0.25">
      <c r="A73" s="23" t="s">
        <v>749</v>
      </c>
      <c r="B73" s="25" t="s">
        <v>1047</v>
      </c>
      <c r="C73" s="124" t="s">
        <v>26</v>
      </c>
      <c r="D73" s="124"/>
      <c r="E73" s="23">
        <v>1</v>
      </c>
      <c r="F73" s="23" t="s">
        <v>10</v>
      </c>
      <c r="G73" s="27">
        <v>29385.870999999999</v>
      </c>
      <c r="H73" s="27">
        <v>29830.59</v>
      </c>
      <c r="I73" s="27">
        <v>35197.724000000002</v>
      </c>
      <c r="J73" s="27">
        <v>35767.654000000002</v>
      </c>
      <c r="K73" s="27"/>
      <c r="L73" s="29">
        <f t="shared" si="21"/>
        <v>5367.1340000000018</v>
      </c>
      <c r="M73" s="29">
        <f t="shared" si="22"/>
        <v>6381.7830000000031</v>
      </c>
      <c r="N73" s="28">
        <f t="shared" si="23"/>
        <v>5874.4585000000025</v>
      </c>
      <c r="O73" s="24"/>
      <c r="P73" s="24"/>
      <c r="Q73" s="24"/>
      <c r="R73" s="24"/>
      <c r="S73" s="24"/>
      <c r="T73" s="24"/>
      <c r="U73" s="24"/>
      <c r="V73" s="24"/>
      <c r="W73" s="24"/>
      <c r="X73" s="24"/>
      <c r="Y73" s="24"/>
      <c r="Z73" s="24"/>
      <c r="AA73" s="24"/>
      <c r="AB73" s="24"/>
      <c r="AC73" s="24"/>
      <c r="AD73" s="24"/>
      <c r="AE73" s="24"/>
      <c r="AF73" s="24"/>
      <c r="AG73" s="24"/>
      <c r="AH73" s="24"/>
      <c r="AI73" s="24"/>
      <c r="AJ73" s="24"/>
      <c r="AK73" s="24"/>
      <c r="AL73" s="24"/>
      <c r="AM73" s="24"/>
      <c r="AN73" s="24"/>
      <c r="AO73" s="24"/>
      <c r="AP73" s="24"/>
      <c r="AQ73" s="24"/>
      <c r="AR73" s="24"/>
      <c r="AS73" s="24"/>
      <c r="AT73" s="24"/>
      <c r="AU73" s="24"/>
      <c r="AV73" s="24"/>
      <c r="AW73" s="24"/>
      <c r="AX73" s="24"/>
      <c r="AY73" s="24"/>
      <c r="AZ73" s="24"/>
      <c r="BA73" s="24"/>
      <c r="BB73" s="24"/>
      <c r="BC73" s="24"/>
      <c r="BD73" s="24"/>
      <c r="BE73" s="24"/>
      <c r="BF73" s="24"/>
      <c r="BG73" s="24"/>
      <c r="BH73" s="24"/>
      <c r="BI73" s="24"/>
      <c r="BJ73" s="24"/>
      <c r="BK73" s="24"/>
      <c r="BL73" s="24"/>
      <c r="BM73" s="24"/>
      <c r="BN73" s="24"/>
      <c r="BO73" s="24"/>
      <c r="BP73" s="24"/>
      <c r="BQ73" s="24"/>
    </row>
    <row r="74" spans="1:69" ht="60.75" customHeight="1" x14ac:dyDescent="0.25">
      <c r="A74" s="23"/>
      <c r="B74" s="25" t="s">
        <v>1038</v>
      </c>
      <c r="C74" s="123" t="s">
        <v>13</v>
      </c>
      <c r="D74" s="123"/>
      <c r="E74" s="31">
        <v>3</v>
      </c>
      <c r="F74" s="31" t="s">
        <v>48</v>
      </c>
      <c r="G74" s="29">
        <v>12930.118</v>
      </c>
      <c r="H74" s="29">
        <v>13026.788</v>
      </c>
      <c r="I74" s="29">
        <v>16838.815999999999</v>
      </c>
      <c r="J74" s="29">
        <v>16867.455999999998</v>
      </c>
      <c r="K74" s="27"/>
      <c r="L74" s="29">
        <f t="shared" si="21"/>
        <v>3812.0279999999984</v>
      </c>
      <c r="M74" s="29">
        <f t="shared" si="22"/>
        <v>3937.3379999999979</v>
      </c>
      <c r="N74" s="28">
        <f t="shared" si="23"/>
        <v>3874.6829999999982</v>
      </c>
      <c r="O74" s="24"/>
      <c r="P74" s="24"/>
      <c r="Q74" s="24"/>
      <c r="R74" s="24"/>
      <c r="S74" s="24"/>
      <c r="T74" s="24"/>
      <c r="U74" s="24"/>
      <c r="V74" s="24"/>
      <c r="W74" s="24"/>
      <c r="X74" s="24"/>
      <c r="Y74" s="24"/>
      <c r="Z74" s="24"/>
      <c r="AA74" s="24"/>
      <c r="AB74" s="24"/>
      <c r="AC74" s="24"/>
      <c r="AD74" s="24"/>
      <c r="AE74" s="24"/>
      <c r="AF74" s="24"/>
      <c r="AG74" s="24"/>
      <c r="AH74" s="24"/>
      <c r="AI74" s="24"/>
      <c r="AJ74" s="24"/>
      <c r="AK74" s="24"/>
      <c r="AL74" s="24"/>
      <c r="AM74" s="24"/>
      <c r="AN74" s="24"/>
      <c r="AO74" s="24"/>
      <c r="AP74" s="24"/>
      <c r="AQ74" s="24"/>
      <c r="AR74" s="24"/>
      <c r="AS74" s="24"/>
      <c r="AT74" s="24"/>
      <c r="AU74" s="24"/>
      <c r="AV74" s="24"/>
      <c r="AW74" s="24"/>
      <c r="AX74" s="24"/>
      <c r="AY74" s="24"/>
      <c r="AZ74" s="24"/>
      <c r="BA74" s="24"/>
      <c r="BB74" s="24"/>
      <c r="BC74" s="24"/>
      <c r="BD74" s="24"/>
      <c r="BE74" s="24"/>
      <c r="BF74" s="24"/>
      <c r="BG74" s="24"/>
      <c r="BH74" s="24"/>
      <c r="BI74" s="24"/>
      <c r="BJ74" s="24"/>
      <c r="BK74" s="24"/>
      <c r="BL74" s="24"/>
      <c r="BM74" s="24"/>
      <c r="BN74" s="24"/>
      <c r="BO74" s="24"/>
      <c r="BP74" s="24"/>
      <c r="BQ74" s="24"/>
    </row>
    <row r="75" spans="1:69" ht="29.25" customHeight="1" x14ac:dyDescent="0.25">
      <c r="A75" s="23"/>
      <c r="B75" s="25" t="s">
        <v>1035</v>
      </c>
      <c r="C75" s="124" t="s">
        <v>47</v>
      </c>
      <c r="D75" s="124"/>
      <c r="E75" s="23">
        <v>5</v>
      </c>
      <c r="F75" s="23" t="s">
        <v>11</v>
      </c>
      <c r="G75" s="27">
        <v>3073.43</v>
      </c>
      <c r="H75" s="27">
        <v>3359.4839999999999</v>
      </c>
      <c r="I75" s="27">
        <v>19278.638999999999</v>
      </c>
      <c r="J75" s="27">
        <v>19975.208999999999</v>
      </c>
      <c r="K75" s="27"/>
      <c r="L75" s="29">
        <f t="shared" si="21"/>
        <v>15919.154999999999</v>
      </c>
      <c r="M75" s="29">
        <f t="shared" si="22"/>
        <v>16901.778999999999</v>
      </c>
      <c r="N75" s="28">
        <f t="shared" si="23"/>
        <v>16410.466999999997</v>
      </c>
      <c r="O75" s="24"/>
      <c r="P75" s="24"/>
      <c r="Q75" s="24"/>
      <c r="R75" s="24"/>
      <c r="S75" s="24"/>
      <c r="T75" s="24"/>
      <c r="U75" s="24"/>
      <c r="V75" s="24"/>
      <c r="W75" s="24"/>
      <c r="X75" s="24"/>
      <c r="Y75" s="24"/>
      <c r="Z75" s="24"/>
      <c r="AA75" s="24"/>
      <c r="AB75" s="24"/>
      <c r="AC75" s="24"/>
      <c r="AD75" s="24"/>
      <c r="AE75" s="24"/>
      <c r="AF75" s="24"/>
      <c r="AG75" s="24"/>
      <c r="AH75" s="24"/>
      <c r="AI75" s="24"/>
      <c r="AJ75" s="24"/>
      <c r="AK75" s="24"/>
      <c r="AL75" s="24"/>
      <c r="AM75" s="24"/>
      <c r="AN75" s="24"/>
      <c r="AO75" s="24"/>
      <c r="AP75" s="24"/>
      <c r="AQ75" s="24"/>
      <c r="AR75" s="24"/>
      <c r="AS75" s="24"/>
      <c r="AT75" s="24"/>
      <c r="AU75" s="24"/>
      <c r="AV75" s="24"/>
      <c r="AW75" s="24"/>
      <c r="AX75" s="24"/>
      <c r="AY75" s="24"/>
      <c r="AZ75" s="24"/>
      <c r="BA75" s="24"/>
      <c r="BB75" s="24"/>
      <c r="BC75" s="24"/>
      <c r="BD75" s="24"/>
      <c r="BE75" s="24"/>
      <c r="BF75" s="24"/>
      <c r="BG75" s="24"/>
      <c r="BH75" s="24"/>
      <c r="BI75" s="24"/>
      <c r="BJ75" s="24"/>
      <c r="BK75" s="24"/>
      <c r="BL75" s="24"/>
      <c r="BM75" s="24"/>
      <c r="BN75" s="24"/>
      <c r="BO75" s="24"/>
      <c r="BP75" s="24"/>
      <c r="BQ75" s="24"/>
    </row>
    <row r="76" spans="1:69" ht="49.5" customHeight="1" x14ac:dyDescent="0.25">
      <c r="A76" s="23"/>
      <c r="B76" s="25" t="s">
        <v>1041</v>
      </c>
      <c r="C76" s="101" t="s">
        <v>21</v>
      </c>
      <c r="D76" s="101"/>
      <c r="E76" s="23">
        <v>8</v>
      </c>
      <c r="F76" s="23" t="s">
        <v>49</v>
      </c>
      <c r="G76" s="27">
        <v>25828.916000000001</v>
      </c>
      <c r="H76" s="27">
        <v>25933.975999999999</v>
      </c>
      <c r="I76" s="27">
        <v>28380.476999999999</v>
      </c>
      <c r="J76" s="27">
        <v>28380.476999999999</v>
      </c>
      <c r="K76" s="27"/>
      <c r="L76" s="29">
        <f t="shared" si="21"/>
        <v>2446.5010000000002</v>
      </c>
      <c r="M76" s="29">
        <f t="shared" si="22"/>
        <v>2551.5609999999979</v>
      </c>
      <c r="N76" s="28">
        <f t="shared" si="23"/>
        <v>2499.030999999999</v>
      </c>
      <c r="O76" s="24"/>
      <c r="P76" s="24"/>
      <c r="Q76" s="24"/>
      <c r="R76" s="24"/>
      <c r="S76" s="24"/>
      <c r="T76" s="24"/>
      <c r="U76" s="24"/>
      <c r="V76" s="24"/>
      <c r="W76" s="24"/>
      <c r="X76" s="24"/>
      <c r="Y76" s="24"/>
      <c r="Z76" s="24"/>
      <c r="AA76" s="24"/>
      <c r="AB76" s="24"/>
      <c r="AC76" s="24"/>
      <c r="AD76" s="24"/>
      <c r="AE76" s="24"/>
      <c r="AF76" s="24"/>
      <c r="AG76" s="24"/>
      <c r="AH76" s="24"/>
      <c r="AI76" s="24"/>
      <c r="AJ76" s="24"/>
      <c r="AK76" s="24"/>
      <c r="AL76" s="24"/>
      <c r="AM76" s="24"/>
      <c r="AN76" s="24"/>
      <c r="AO76" s="24"/>
      <c r="AP76" s="24"/>
      <c r="AQ76" s="24"/>
      <c r="AR76" s="24"/>
      <c r="AS76" s="24"/>
      <c r="AT76" s="24"/>
      <c r="AU76" s="24"/>
      <c r="AV76" s="24"/>
      <c r="AW76" s="24"/>
      <c r="AX76" s="24"/>
      <c r="AY76" s="24"/>
      <c r="AZ76" s="24"/>
      <c r="BA76" s="24"/>
      <c r="BB76" s="24"/>
      <c r="BC76" s="24"/>
      <c r="BD76" s="24"/>
      <c r="BE76" s="24"/>
      <c r="BF76" s="24"/>
      <c r="BG76" s="24"/>
      <c r="BH76" s="24"/>
      <c r="BI76" s="24"/>
      <c r="BJ76" s="24"/>
      <c r="BK76" s="24"/>
      <c r="BL76" s="24"/>
      <c r="BM76" s="24"/>
      <c r="BN76" s="24"/>
      <c r="BO76" s="24"/>
      <c r="BP76" s="24"/>
      <c r="BQ76" s="24"/>
    </row>
    <row r="77" spans="1:69" ht="29.25" customHeight="1" x14ac:dyDescent="0.25">
      <c r="A77" s="23" t="s">
        <v>750</v>
      </c>
      <c r="B77" s="25" t="s">
        <v>1039</v>
      </c>
      <c r="C77" s="123" t="s">
        <v>36</v>
      </c>
      <c r="D77" s="123"/>
      <c r="E77" s="31">
        <v>2</v>
      </c>
      <c r="F77" s="31" t="s">
        <v>35</v>
      </c>
      <c r="G77" s="29">
        <v>3478.721</v>
      </c>
      <c r="H77" s="29">
        <v>3653.9290000000001</v>
      </c>
      <c r="I77" s="29">
        <v>5341.9920000000002</v>
      </c>
      <c r="J77" s="29">
        <v>5477.52</v>
      </c>
      <c r="K77" s="27"/>
      <c r="L77" s="29">
        <f t="shared" si="21"/>
        <v>1688.0630000000001</v>
      </c>
      <c r="M77" s="29">
        <f t="shared" si="22"/>
        <v>1998.7990000000004</v>
      </c>
      <c r="N77" s="28">
        <f t="shared" si="23"/>
        <v>1843.4310000000003</v>
      </c>
      <c r="O77" s="24"/>
      <c r="P77" s="24"/>
      <c r="Q77" s="24"/>
      <c r="R77" s="24"/>
      <c r="S77" s="24"/>
      <c r="T77" s="24"/>
      <c r="U77" s="24"/>
      <c r="V77" s="24"/>
      <c r="W77" s="24"/>
      <c r="X77" s="24"/>
      <c r="Y77" s="24"/>
      <c r="Z77" s="24"/>
      <c r="AA77" s="24"/>
      <c r="AB77" s="24"/>
      <c r="AC77" s="24"/>
      <c r="AD77" s="24"/>
      <c r="AE77" s="24"/>
      <c r="AF77" s="24"/>
      <c r="AG77" s="24"/>
      <c r="AH77" s="24"/>
      <c r="AI77" s="24"/>
      <c r="AJ77" s="24"/>
      <c r="AK77" s="24"/>
      <c r="AL77" s="24"/>
      <c r="AM77" s="24"/>
      <c r="AN77" s="24"/>
      <c r="AO77" s="24"/>
      <c r="AP77" s="24"/>
      <c r="AQ77" s="24"/>
      <c r="AR77" s="24"/>
      <c r="AS77" s="24"/>
      <c r="AT77" s="24"/>
      <c r="AU77" s="24"/>
      <c r="AV77" s="24"/>
      <c r="AW77" s="24"/>
      <c r="AX77" s="24"/>
      <c r="AY77" s="24"/>
      <c r="AZ77" s="24"/>
      <c r="BA77" s="24"/>
      <c r="BB77" s="24"/>
      <c r="BC77" s="24"/>
      <c r="BD77" s="24"/>
      <c r="BE77" s="24"/>
      <c r="BF77" s="24"/>
      <c r="BG77" s="24"/>
      <c r="BH77" s="24"/>
      <c r="BI77" s="24"/>
      <c r="BJ77" s="24"/>
      <c r="BK77" s="24"/>
      <c r="BL77" s="24"/>
      <c r="BM77" s="24"/>
      <c r="BN77" s="24"/>
      <c r="BO77" s="24"/>
      <c r="BP77" s="24"/>
      <c r="BQ77" s="24"/>
    </row>
    <row r="78" spans="1:69" ht="53.15" customHeight="1" x14ac:dyDescent="0.25">
      <c r="A78" s="23"/>
      <c r="B78" s="25" t="s">
        <v>1038</v>
      </c>
      <c r="C78" s="123" t="s">
        <v>38</v>
      </c>
      <c r="D78" s="123"/>
      <c r="E78" s="31">
        <v>3</v>
      </c>
      <c r="F78" s="31" t="s">
        <v>37</v>
      </c>
      <c r="G78" s="29">
        <v>12930.118</v>
      </c>
      <c r="H78" s="29">
        <v>13026.788</v>
      </c>
      <c r="I78" s="29">
        <v>16838.815999999999</v>
      </c>
      <c r="J78" s="29">
        <v>16867.455999999998</v>
      </c>
      <c r="K78" s="27"/>
      <c r="L78" s="29">
        <f t="shared" si="21"/>
        <v>3812.0279999999984</v>
      </c>
      <c r="M78" s="29">
        <f t="shared" si="22"/>
        <v>3937.3379999999979</v>
      </c>
      <c r="N78" s="28">
        <f t="shared" si="23"/>
        <v>3874.6829999999982</v>
      </c>
      <c r="O78" s="24"/>
      <c r="P78" s="24"/>
      <c r="Q78" s="24"/>
      <c r="R78" s="24"/>
      <c r="S78" s="24"/>
      <c r="T78" s="24"/>
      <c r="U78" s="24"/>
      <c r="V78" s="24"/>
      <c r="W78" s="24"/>
      <c r="X78" s="24"/>
      <c r="Y78" s="24"/>
      <c r="Z78" s="24"/>
      <c r="AA78" s="24"/>
      <c r="AB78" s="24"/>
      <c r="AC78" s="24"/>
      <c r="AD78" s="24"/>
      <c r="AE78" s="24"/>
      <c r="AF78" s="24"/>
      <c r="AG78" s="24"/>
      <c r="AH78" s="24"/>
      <c r="AI78" s="24"/>
      <c r="AJ78" s="24"/>
      <c r="AK78" s="24"/>
      <c r="AL78" s="24"/>
      <c r="AM78" s="24"/>
      <c r="AN78" s="24"/>
      <c r="AO78" s="24"/>
      <c r="AP78" s="24"/>
      <c r="AQ78" s="24"/>
      <c r="AR78" s="24"/>
      <c r="AS78" s="24"/>
      <c r="AT78" s="24"/>
      <c r="AU78" s="24"/>
      <c r="AV78" s="24"/>
      <c r="AW78" s="24"/>
      <c r="AX78" s="24"/>
      <c r="AY78" s="24"/>
      <c r="AZ78" s="24"/>
      <c r="BA78" s="24"/>
      <c r="BB78" s="24"/>
      <c r="BC78" s="24"/>
      <c r="BD78" s="24"/>
      <c r="BE78" s="24"/>
      <c r="BF78" s="24"/>
      <c r="BG78" s="24"/>
      <c r="BH78" s="24"/>
      <c r="BI78" s="24"/>
      <c r="BJ78" s="24"/>
      <c r="BK78" s="24"/>
      <c r="BL78" s="24"/>
      <c r="BM78" s="24"/>
      <c r="BN78" s="24"/>
      <c r="BO78" s="24"/>
      <c r="BP78" s="24"/>
      <c r="BQ78" s="24"/>
    </row>
    <row r="79" spans="1:69" ht="46" customHeight="1" x14ac:dyDescent="0.25">
      <c r="A79" s="23"/>
      <c r="B79" s="25" t="s">
        <v>1031</v>
      </c>
      <c r="C79" s="101" t="s">
        <v>42</v>
      </c>
      <c r="D79" s="101"/>
      <c r="E79" s="23">
        <v>8</v>
      </c>
      <c r="F79" s="23" t="s">
        <v>41</v>
      </c>
      <c r="G79" s="27">
        <v>25828.916000000001</v>
      </c>
      <c r="H79" s="27">
        <v>25933.975999999999</v>
      </c>
      <c r="I79" s="27">
        <v>28380.476999999999</v>
      </c>
      <c r="J79" s="27">
        <v>28380.476999999999</v>
      </c>
      <c r="K79" s="27"/>
      <c r="L79" s="29">
        <f t="shared" si="21"/>
        <v>2446.5010000000002</v>
      </c>
      <c r="M79" s="29">
        <f t="shared" si="22"/>
        <v>2551.5609999999979</v>
      </c>
      <c r="N79" s="28">
        <f t="shared" si="23"/>
        <v>2499.030999999999</v>
      </c>
      <c r="O79" s="24"/>
      <c r="P79" s="24"/>
      <c r="Q79" s="24"/>
      <c r="R79" s="24"/>
      <c r="S79" s="24"/>
      <c r="T79" s="24"/>
      <c r="U79" s="24"/>
      <c r="V79" s="24"/>
      <c r="W79" s="24"/>
      <c r="X79" s="24"/>
      <c r="Y79" s="24"/>
      <c r="Z79" s="24"/>
      <c r="AA79" s="24"/>
      <c r="AB79" s="24"/>
      <c r="AC79" s="24"/>
      <c r="AD79" s="24"/>
      <c r="AE79" s="24"/>
      <c r="AF79" s="24"/>
      <c r="AG79" s="24"/>
      <c r="AH79" s="24"/>
      <c r="AI79" s="24"/>
      <c r="AJ79" s="24"/>
      <c r="AK79" s="24"/>
      <c r="AL79" s="24"/>
      <c r="AM79" s="24"/>
      <c r="AN79" s="24"/>
      <c r="AO79" s="24"/>
      <c r="AP79" s="24"/>
      <c r="AQ79" s="24"/>
      <c r="AR79" s="24"/>
      <c r="AS79" s="24"/>
      <c r="AT79" s="24"/>
      <c r="AU79" s="24"/>
      <c r="AV79" s="24"/>
      <c r="AW79" s="24"/>
      <c r="AX79" s="24"/>
      <c r="AY79" s="24"/>
      <c r="AZ79" s="24"/>
      <c r="BA79" s="24"/>
      <c r="BB79" s="24"/>
      <c r="BC79" s="24"/>
      <c r="BD79" s="24"/>
      <c r="BE79" s="24"/>
      <c r="BF79" s="24"/>
      <c r="BG79" s="24"/>
      <c r="BH79" s="24"/>
      <c r="BI79" s="24"/>
      <c r="BJ79" s="24"/>
      <c r="BK79" s="24"/>
      <c r="BL79" s="24"/>
      <c r="BM79" s="24"/>
      <c r="BN79" s="24"/>
      <c r="BO79" s="24"/>
      <c r="BP79" s="24"/>
      <c r="BQ79" s="24"/>
    </row>
    <row r="80" spans="1:69" ht="29.5" customHeight="1" x14ac:dyDescent="0.25">
      <c r="A80" s="23" t="s">
        <v>751</v>
      </c>
      <c r="B80" s="25" t="s">
        <v>1039</v>
      </c>
      <c r="C80" s="123" t="s">
        <v>12</v>
      </c>
      <c r="D80" s="123"/>
      <c r="E80" s="31">
        <v>2</v>
      </c>
      <c r="F80" s="31" t="s">
        <v>50</v>
      </c>
      <c r="G80" s="29">
        <v>3478.721</v>
      </c>
      <c r="H80" s="29">
        <v>3653.9290000000001</v>
      </c>
      <c r="I80" s="29">
        <v>5341.9920000000002</v>
      </c>
      <c r="J80" s="29">
        <v>5477.52</v>
      </c>
      <c r="K80" s="27"/>
      <c r="L80" s="29">
        <f t="shared" ref="L80:L87" si="24">I80-H80</f>
        <v>1688.0630000000001</v>
      </c>
      <c r="M80" s="29">
        <f t="shared" ref="M80:M87" si="25">J80-G80</f>
        <v>1998.7990000000004</v>
      </c>
      <c r="N80" s="28">
        <f t="shared" ref="N80:N87" si="26">(L80+M80)/2</f>
        <v>1843.4310000000003</v>
      </c>
      <c r="O80" s="24"/>
      <c r="P80" s="24"/>
      <c r="Q80" s="24"/>
      <c r="R80" s="24"/>
      <c r="S80" s="24"/>
      <c r="T80" s="24"/>
      <c r="U80" s="24"/>
      <c r="V80" s="24"/>
      <c r="W80" s="24"/>
      <c r="X80" s="24"/>
      <c r="Y80" s="24"/>
      <c r="Z80" s="24"/>
      <c r="AA80" s="24"/>
      <c r="AB80" s="24"/>
      <c r="AC80" s="24"/>
      <c r="AD80" s="24"/>
      <c r="AE80" s="24"/>
      <c r="AF80" s="24"/>
      <c r="AG80" s="24"/>
      <c r="AH80" s="24"/>
      <c r="AI80" s="24"/>
      <c r="AJ80" s="24"/>
      <c r="AK80" s="24"/>
      <c r="AL80" s="24"/>
      <c r="AM80" s="24"/>
      <c r="AN80" s="24"/>
      <c r="AO80" s="24"/>
      <c r="AP80" s="24"/>
      <c r="AQ80" s="24"/>
      <c r="AR80" s="24"/>
      <c r="AS80" s="24"/>
      <c r="AT80" s="24"/>
      <c r="AU80" s="24"/>
      <c r="AV80" s="24"/>
      <c r="AW80" s="24"/>
      <c r="AX80" s="24"/>
      <c r="AY80" s="24"/>
      <c r="AZ80" s="24"/>
      <c r="BA80" s="24"/>
      <c r="BB80" s="24"/>
      <c r="BC80" s="24"/>
      <c r="BD80" s="24"/>
      <c r="BE80" s="24"/>
      <c r="BF80" s="24"/>
      <c r="BG80" s="24"/>
      <c r="BH80" s="24"/>
      <c r="BI80" s="24"/>
      <c r="BJ80" s="24"/>
      <c r="BK80" s="24"/>
      <c r="BL80" s="24"/>
      <c r="BM80" s="24"/>
      <c r="BN80" s="24"/>
      <c r="BO80" s="24"/>
      <c r="BP80" s="24"/>
      <c r="BQ80" s="24"/>
    </row>
    <row r="81" spans="1:69" ht="54.65" customHeight="1" x14ac:dyDescent="0.25">
      <c r="A81" s="23"/>
      <c r="B81" s="25" t="s">
        <v>1038</v>
      </c>
      <c r="C81" s="123" t="s">
        <v>13</v>
      </c>
      <c r="D81" s="123"/>
      <c r="E81" s="31">
        <v>3</v>
      </c>
      <c r="F81" s="31" t="s">
        <v>48</v>
      </c>
      <c r="G81" s="29">
        <v>12930.118</v>
      </c>
      <c r="H81" s="29">
        <v>13026.788</v>
      </c>
      <c r="I81" s="29">
        <v>16838.815999999999</v>
      </c>
      <c r="J81" s="29">
        <v>16867.455999999998</v>
      </c>
      <c r="K81" s="27"/>
      <c r="L81" s="29">
        <f t="shared" si="24"/>
        <v>3812.0279999999984</v>
      </c>
      <c r="M81" s="29">
        <f t="shared" si="25"/>
        <v>3937.3379999999979</v>
      </c>
      <c r="N81" s="28">
        <f t="shared" si="26"/>
        <v>3874.6829999999982</v>
      </c>
      <c r="O81" s="24"/>
      <c r="P81" s="24"/>
      <c r="Q81" s="24"/>
      <c r="R81" s="24"/>
      <c r="S81" s="24"/>
      <c r="T81" s="24"/>
      <c r="U81" s="24"/>
      <c r="V81" s="24"/>
      <c r="W81" s="24"/>
      <c r="X81" s="24"/>
      <c r="Y81" s="24"/>
      <c r="Z81" s="24"/>
      <c r="AA81" s="24"/>
      <c r="AB81" s="24"/>
      <c r="AC81" s="24"/>
      <c r="AD81" s="24"/>
      <c r="AE81" s="24"/>
      <c r="AF81" s="24"/>
      <c r="AG81" s="24"/>
      <c r="AH81" s="24"/>
      <c r="AI81" s="24"/>
      <c r="AJ81" s="24"/>
      <c r="AK81" s="24"/>
      <c r="AL81" s="24"/>
      <c r="AM81" s="24"/>
      <c r="AN81" s="24"/>
      <c r="AO81" s="24"/>
      <c r="AP81" s="24"/>
      <c r="AQ81" s="24"/>
      <c r="AR81" s="24"/>
      <c r="AS81" s="24"/>
      <c r="AT81" s="24"/>
      <c r="AU81" s="24"/>
      <c r="AV81" s="24"/>
      <c r="AW81" s="24"/>
      <c r="AX81" s="24"/>
      <c r="AY81" s="24"/>
      <c r="AZ81" s="24"/>
      <c r="BA81" s="24"/>
      <c r="BB81" s="24"/>
      <c r="BC81" s="24"/>
      <c r="BD81" s="24"/>
      <c r="BE81" s="24"/>
      <c r="BF81" s="24"/>
      <c r="BG81" s="24"/>
      <c r="BH81" s="24"/>
      <c r="BI81" s="24"/>
      <c r="BJ81" s="24"/>
      <c r="BK81" s="24"/>
      <c r="BL81" s="24"/>
      <c r="BM81" s="24"/>
      <c r="BN81" s="24"/>
      <c r="BO81" s="24"/>
      <c r="BP81" s="24"/>
      <c r="BQ81" s="24"/>
    </row>
    <row r="82" spans="1:69" ht="29.25" customHeight="1" x14ac:dyDescent="0.25">
      <c r="A82" s="23"/>
      <c r="B82" s="25" t="s">
        <v>1035</v>
      </c>
      <c r="C82" s="124" t="s">
        <v>47</v>
      </c>
      <c r="D82" s="124"/>
      <c r="E82" s="23">
        <v>5</v>
      </c>
      <c r="F82" s="23" t="s">
        <v>11</v>
      </c>
      <c r="G82" s="27">
        <v>3073.43</v>
      </c>
      <c r="H82" s="27">
        <v>3359.4839999999999</v>
      </c>
      <c r="I82" s="27">
        <v>19278.638999999999</v>
      </c>
      <c r="J82" s="27">
        <v>19975.208999999999</v>
      </c>
      <c r="K82" s="27"/>
      <c r="L82" s="29">
        <f t="shared" si="24"/>
        <v>15919.154999999999</v>
      </c>
      <c r="M82" s="29">
        <f t="shared" si="25"/>
        <v>16901.778999999999</v>
      </c>
      <c r="N82" s="28">
        <f t="shared" si="26"/>
        <v>16410.466999999997</v>
      </c>
      <c r="O82" s="24"/>
      <c r="P82" s="24"/>
      <c r="Q82" s="24"/>
      <c r="R82" s="24"/>
      <c r="S82" s="24"/>
      <c r="T82" s="24"/>
      <c r="U82" s="24"/>
      <c r="V82" s="24"/>
      <c r="W82" s="24"/>
      <c r="X82" s="24"/>
      <c r="Y82" s="24"/>
      <c r="Z82" s="24"/>
      <c r="AA82" s="24"/>
      <c r="AB82" s="24"/>
      <c r="AC82" s="24"/>
      <c r="AD82" s="24"/>
      <c r="AE82" s="24"/>
      <c r="AF82" s="24"/>
      <c r="AG82" s="24"/>
      <c r="AH82" s="24"/>
      <c r="AI82" s="24"/>
      <c r="AJ82" s="24"/>
      <c r="AK82" s="24"/>
      <c r="AL82" s="24"/>
      <c r="AM82" s="24"/>
      <c r="AN82" s="24"/>
      <c r="AO82" s="24"/>
      <c r="AP82" s="24"/>
      <c r="AQ82" s="24"/>
      <c r="AR82" s="24"/>
      <c r="AS82" s="24"/>
      <c r="AT82" s="24"/>
      <c r="AU82" s="24"/>
      <c r="AV82" s="24"/>
      <c r="AW82" s="24"/>
      <c r="AX82" s="24"/>
      <c r="AY82" s="24"/>
      <c r="AZ82" s="24"/>
      <c r="BA82" s="24"/>
      <c r="BB82" s="24"/>
      <c r="BC82" s="24"/>
      <c r="BD82" s="24"/>
      <c r="BE82" s="24"/>
      <c r="BF82" s="24"/>
      <c r="BG82" s="24"/>
      <c r="BH82" s="24"/>
      <c r="BI82" s="24"/>
      <c r="BJ82" s="24"/>
      <c r="BK82" s="24"/>
      <c r="BL82" s="24"/>
      <c r="BM82" s="24"/>
      <c r="BN82" s="24"/>
      <c r="BO82" s="24"/>
      <c r="BP82" s="24"/>
      <c r="BQ82" s="24"/>
    </row>
    <row r="83" spans="1:69" ht="39" customHeight="1" x14ac:dyDescent="0.25">
      <c r="A83" s="23"/>
      <c r="B83" s="25" t="s">
        <v>1031</v>
      </c>
      <c r="C83" s="101" t="s">
        <v>21</v>
      </c>
      <c r="D83" s="101"/>
      <c r="E83" s="23">
        <v>8</v>
      </c>
      <c r="F83" s="23" t="s">
        <v>49</v>
      </c>
      <c r="G83" s="27">
        <v>25828.916000000001</v>
      </c>
      <c r="H83" s="27">
        <v>25933.975999999999</v>
      </c>
      <c r="I83" s="27">
        <v>28380.476999999999</v>
      </c>
      <c r="J83" s="27">
        <v>28380.476999999999</v>
      </c>
      <c r="K83" s="27"/>
      <c r="L83" s="29">
        <f t="shared" si="24"/>
        <v>2446.5010000000002</v>
      </c>
      <c r="M83" s="29">
        <f t="shared" si="25"/>
        <v>2551.5609999999979</v>
      </c>
      <c r="N83" s="28">
        <f t="shared" si="26"/>
        <v>2499.030999999999</v>
      </c>
      <c r="O83" s="24"/>
      <c r="P83" s="24"/>
      <c r="Q83" s="24"/>
      <c r="R83" s="24"/>
      <c r="S83" s="24"/>
      <c r="T83" s="24"/>
      <c r="U83" s="24"/>
      <c r="V83" s="24"/>
      <c r="W83" s="24"/>
      <c r="X83" s="24"/>
      <c r="Y83" s="24"/>
      <c r="Z83" s="24"/>
      <c r="AA83" s="24"/>
      <c r="AB83" s="24"/>
      <c r="AC83" s="24"/>
      <c r="AD83" s="24"/>
      <c r="AE83" s="24"/>
      <c r="AF83" s="24"/>
      <c r="AG83" s="24"/>
      <c r="AH83" s="24"/>
      <c r="AI83" s="24"/>
      <c r="AJ83" s="24"/>
      <c r="AK83" s="24"/>
      <c r="AL83" s="24"/>
      <c r="AM83" s="24"/>
      <c r="AN83" s="24"/>
      <c r="AO83" s="24"/>
      <c r="AP83" s="24"/>
      <c r="AQ83" s="24"/>
      <c r="AR83" s="24"/>
      <c r="AS83" s="24"/>
      <c r="AT83" s="24"/>
      <c r="AU83" s="24"/>
      <c r="AV83" s="24"/>
      <c r="AW83" s="24"/>
      <c r="AX83" s="24"/>
      <c r="AY83" s="24"/>
      <c r="AZ83" s="24"/>
      <c r="BA83" s="24"/>
      <c r="BB83" s="24"/>
      <c r="BC83" s="24"/>
      <c r="BD83" s="24"/>
      <c r="BE83" s="24"/>
      <c r="BF83" s="24"/>
      <c r="BG83" s="24"/>
      <c r="BH83" s="24"/>
      <c r="BI83" s="24"/>
      <c r="BJ83" s="24"/>
      <c r="BK83" s="24"/>
      <c r="BL83" s="24"/>
      <c r="BM83" s="24"/>
      <c r="BN83" s="24"/>
      <c r="BO83" s="24"/>
      <c r="BP83" s="24"/>
      <c r="BQ83" s="24"/>
    </row>
    <row r="84" spans="1:69" ht="29.25" customHeight="1" x14ac:dyDescent="0.25">
      <c r="A84" s="23" t="s">
        <v>752</v>
      </c>
      <c r="B84" s="25" t="s">
        <v>1039</v>
      </c>
      <c r="C84" s="123" t="s">
        <v>12</v>
      </c>
      <c r="D84" s="123"/>
      <c r="E84" s="31">
        <v>2</v>
      </c>
      <c r="F84" s="31" t="s">
        <v>50</v>
      </c>
      <c r="G84" s="29">
        <v>3478.721</v>
      </c>
      <c r="H84" s="29">
        <v>3653.9290000000001</v>
      </c>
      <c r="I84" s="29">
        <v>5341.9920000000002</v>
      </c>
      <c r="J84" s="29">
        <v>5477.52</v>
      </c>
      <c r="K84" s="27"/>
      <c r="L84" s="29">
        <f t="shared" si="24"/>
        <v>1688.0630000000001</v>
      </c>
      <c r="M84" s="29">
        <f t="shared" si="25"/>
        <v>1998.7990000000004</v>
      </c>
      <c r="N84" s="28">
        <f t="shared" si="26"/>
        <v>1843.4310000000003</v>
      </c>
      <c r="O84" s="24"/>
      <c r="P84" s="24"/>
      <c r="Q84" s="24"/>
      <c r="R84" s="24"/>
      <c r="S84" s="24"/>
      <c r="T84" s="24"/>
      <c r="U84" s="24"/>
      <c r="V84" s="24"/>
      <c r="W84" s="24"/>
      <c r="X84" s="24"/>
      <c r="Y84" s="24"/>
      <c r="Z84" s="24"/>
      <c r="AA84" s="24"/>
      <c r="AB84" s="24"/>
      <c r="AC84" s="24"/>
      <c r="AD84" s="24"/>
      <c r="AE84" s="24"/>
      <c r="AF84" s="24"/>
      <c r="AG84" s="24"/>
      <c r="AH84" s="24"/>
      <c r="AI84" s="24"/>
      <c r="AJ84" s="24"/>
      <c r="AK84" s="24"/>
      <c r="AL84" s="24"/>
      <c r="AM84" s="24"/>
      <c r="AN84" s="24"/>
      <c r="AO84" s="24"/>
      <c r="AP84" s="24"/>
      <c r="AQ84" s="24"/>
      <c r="AR84" s="24"/>
      <c r="AS84" s="24"/>
      <c r="AT84" s="24"/>
      <c r="AU84" s="24"/>
      <c r="AV84" s="24"/>
      <c r="AW84" s="24"/>
      <c r="AX84" s="24"/>
      <c r="AY84" s="24"/>
      <c r="AZ84" s="24"/>
      <c r="BA84" s="24"/>
      <c r="BB84" s="24"/>
      <c r="BC84" s="24"/>
      <c r="BD84" s="24"/>
      <c r="BE84" s="24"/>
      <c r="BF84" s="24"/>
      <c r="BG84" s="24"/>
      <c r="BH84" s="24"/>
      <c r="BI84" s="24"/>
      <c r="BJ84" s="24"/>
      <c r="BK84" s="24"/>
      <c r="BL84" s="24"/>
      <c r="BM84" s="24"/>
      <c r="BN84" s="24"/>
      <c r="BO84" s="24"/>
      <c r="BP84" s="24"/>
      <c r="BQ84" s="24"/>
    </row>
    <row r="85" spans="1:69" ht="58" customHeight="1" x14ac:dyDescent="0.25">
      <c r="A85" s="23"/>
      <c r="B85" s="25" t="s">
        <v>1038</v>
      </c>
      <c r="C85" s="123" t="s">
        <v>13</v>
      </c>
      <c r="D85" s="123"/>
      <c r="E85" s="31">
        <v>3</v>
      </c>
      <c r="F85" s="31" t="s">
        <v>48</v>
      </c>
      <c r="G85" s="29">
        <v>12930.118</v>
      </c>
      <c r="H85" s="29">
        <v>13026.788</v>
      </c>
      <c r="I85" s="29">
        <v>16838.815999999999</v>
      </c>
      <c r="J85" s="29">
        <v>16867.455999999998</v>
      </c>
      <c r="K85" s="27"/>
      <c r="L85" s="29">
        <f t="shared" si="24"/>
        <v>3812.0279999999984</v>
      </c>
      <c r="M85" s="29">
        <f t="shared" si="25"/>
        <v>3937.3379999999979</v>
      </c>
      <c r="N85" s="28">
        <f t="shared" si="26"/>
        <v>3874.6829999999982</v>
      </c>
      <c r="O85" s="24"/>
      <c r="P85" s="24"/>
      <c r="Q85" s="24"/>
      <c r="R85" s="24"/>
      <c r="S85" s="24"/>
      <c r="T85" s="24"/>
      <c r="U85" s="24"/>
      <c r="V85" s="24"/>
      <c r="W85" s="24"/>
      <c r="X85" s="24"/>
      <c r="Y85" s="24"/>
      <c r="Z85" s="24"/>
      <c r="AA85" s="24"/>
      <c r="AB85" s="24"/>
      <c r="AC85" s="24"/>
      <c r="AD85" s="24"/>
      <c r="AE85" s="24"/>
      <c r="AF85" s="24"/>
      <c r="AG85" s="24"/>
      <c r="AH85" s="24"/>
      <c r="AI85" s="24"/>
      <c r="AJ85" s="24"/>
      <c r="AK85" s="24"/>
      <c r="AL85" s="24"/>
      <c r="AM85" s="24"/>
      <c r="AN85" s="24"/>
      <c r="AO85" s="24"/>
      <c r="AP85" s="24"/>
      <c r="AQ85" s="24"/>
      <c r="AR85" s="24"/>
      <c r="AS85" s="24"/>
      <c r="AT85" s="24"/>
      <c r="AU85" s="24"/>
      <c r="AV85" s="24"/>
      <c r="AW85" s="24"/>
      <c r="AX85" s="24"/>
      <c r="AY85" s="24"/>
      <c r="AZ85" s="24"/>
      <c r="BA85" s="24"/>
      <c r="BB85" s="24"/>
      <c r="BC85" s="24"/>
      <c r="BD85" s="24"/>
      <c r="BE85" s="24"/>
      <c r="BF85" s="24"/>
      <c r="BG85" s="24"/>
      <c r="BH85" s="24"/>
      <c r="BI85" s="24"/>
      <c r="BJ85" s="24"/>
      <c r="BK85" s="24"/>
      <c r="BL85" s="24"/>
      <c r="BM85" s="24"/>
      <c r="BN85" s="24"/>
      <c r="BO85" s="24"/>
      <c r="BP85" s="24"/>
      <c r="BQ85" s="24"/>
    </row>
    <row r="86" spans="1:69" ht="47.15" customHeight="1" x14ac:dyDescent="0.25">
      <c r="A86" s="23"/>
      <c r="B86" s="25" t="s">
        <v>1030</v>
      </c>
      <c r="C86" s="101" t="s">
        <v>675</v>
      </c>
      <c r="D86" s="101"/>
      <c r="E86" s="23">
        <v>1</v>
      </c>
      <c r="F86" s="23" t="s">
        <v>676</v>
      </c>
      <c r="G86" s="27">
        <v>22695.784</v>
      </c>
      <c r="H86" s="27">
        <v>22740.54</v>
      </c>
      <c r="I86" s="27">
        <v>32100.61</v>
      </c>
      <c r="J86" s="27">
        <v>32338.322</v>
      </c>
      <c r="K86" s="27"/>
      <c r="L86" s="29">
        <f t="shared" si="24"/>
        <v>9360.07</v>
      </c>
      <c r="M86" s="29">
        <f t="shared" si="25"/>
        <v>9642.5380000000005</v>
      </c>
      <c r="N86" s="28">
        <f t="shared" si="26"/>
        <v>9501.3040000000001</v>
      </c>
      <c r="O86" s="24"/>
      <c r="P86" s="24"/>
      <c r="Q86" s="24"/>
      <c r="R86" s="24"/>
      <c r="S86" s="24"/>
      <c r="T86" s="24"/>
      <c r="U86" s="24"/>
      <c r="V86" s="24"/>
      <c r="W86" s="24"/>
      <c r="X86" s="24"/>
      <c r="Y86" s="24"/>
      <c r="Z86" s="24"/>
      <c r="AA86" s="24"/>
      <c r="AB86" s="24"/>
      <c r="AC86" s="24"/>
      <c r="AD86" s="24"/>
      <c r="AE86" s="24"/>
      <c r="AF86" s="24"/>
      <c r="AG86" s="24"/>
      <c r="AH86" s="24"/>
      <c r="AI86" s="24"/>
      <c r="AJ86" s="24"/>
      <c r="AK86" s="24"/>
      <c r="AL86" s="24"/>
      <c r="AM86" s="24"/>
      <c r="AN86" s="24"/>
      <c r="AO86" s="24"/>
      <c r="AP86" s="24"/>
      <c r="AQ86" s="24"/>
      <c r="AR86" s="24"/>
      <c r="AS86" s="24"/>
      <c r="AT86" s="24"/>
      <c r="AU86" s="24"/>
      <c r="AV86" s="24"/>
      <c r="AW86" s="24"/>
      <c r="AX86" s="24"/>
      <c r="AY86" s="24"/>
      <c r="AZ86" s="24"/>
      <c r="BA86" s="24"/>
      <c r="BB86" s="24"/>
      <c r="BC86" s="24"/>
      <c r="BD86" s="24"/>
      <c r="BE86" s="24"/>
      <c r="BF86" s="24"/>
      <c r="BG86" s="24"/>
      <c r="BH86" s="24"/>
      <c r="BI86" s="24"/>
      <c r="BJ86" s="24"/>
      <c r="BK86" s="24"/>
      <c r="BL86" s="24"/>
      <c r="BM86" s="24"/>
      <c r="BN86" s="24"/>
      <c r="BO86" s="24"/>
      <c r="BP86" s="24"/>
      <c r="BQ86" s="24"/>
    </row>
    <row r="87" spans="1:69" ht="42" customHeight="1" x14ac:dyDescent="0.25">
      <c r="A87" s="3"/>
      <c r="B87" s="25" t="s">
        <v>1031</v>
      </c>
      <c r="C87" s="125" t="s">
        <v>21</v>
      </c>
      <c r="D87" s="125"/>
      <c r="E87" s="3">
        <v>8</v>
      </c>
      <c r="F87" s="3" t="s">
        <v>49</v>
      </c>
      <c r="G87" s="69">
        <v>25828.916000000001</v>
      </c>
      <c r="H87" s="69">
        <v>25933.975999999999</v>
      </c>
      <c r="I87" s="69">
        <v>28380.476999999999</v>
      </c>
      <c r="J87" s="69">
        <v>28380.476999999999</v>
      </c>
      <c r="K87" s="69"/>
      <c r="L87" s="70">
        <f t="shared" si="24"/>
        <v>2446.5010000000002</v>
      </c>
      <c r="M87" s="70">
        <f t="shared" si="25"/>
        <v>2551.5609999999979</v>
      </c>
      <c r="N87" s="69">
        <f t="shared" si="26"/>
        <v>2499.030999999999</v>
      </c>
      <c r="O87" s="24"/>
      <c r="P87" s="24"/>
      <c r="Q87" s="24"/>
      <c r="R87" s="24"/>
      <c r="S87" s="24"/>
      <c r="T87" s="24"/>
      <c r="U87" s="24"/>
      <c r="V87" s="24"/>
      <c r="W87" s="24"/>
      <c r="X87" s="24"/>
      <c r="Y87" s="24"/>
      <c r="Z87" s="24"/>
      <c r="AA87" s="24"/>
      <c r="AB87" s="24"/>
      <c r="AC87" s="24"/>
      <c r="AD87" s="24"/>
      <c r="AE87" s="24"/>
      <c r="AF87" s="24"/>
      <c r="AG87" s="24"/>
      <c r="AH87" s="24"/>
      <c r="AI87" s="24"/>
      <c r="AJ87" s="24"/>
      <c r="AK87" s="24"/>
      <c r="AL87" s="24"/>
      <c r="AM87" s="24"/>
      <c r="AN87" s="24"/>
      <c r="AO87" s="24"/>
      <c r="AP87" s="24"/>
      <c r="AQ87" s="24"/>
      <c r="AR87" s="24"/>
      <c r="AS87" s="24"/>
      <c r="AT87" s="24"/>
      <c r="AU87" s="24"/>
      <c r="AV87" s="24"/>
      <c r="AW87" s="24"/>
      <c r="AX87" s="24"/>
      <c r="AY87" s="24"/>
      <c r="AZ87" s="24"/>
      <c r="BA87" s="24"/>
      <c r="BB87" s="24"/>
      <c r="BC87" s="24"/>
      <c r="BD87" s="24"/>
      <c r="BE87" s="24"/>
      <c r="BF87" s="24"/>
      <c r="BG87" s="24"/>
      <c r="BH87" s="24"/>
      <c r="BI87" s="24"/>
      <c r="BJ87" s="24"/>
      <c r="BK87" s="24"/>
      <c r="BL87" s="24"/>
      <c r="BM87" s="24"/>
      <c r="BN87" s="24"/>
      <c r="BO87" s="24"/>
      <c r="BP87" s="24"/>
      <c r="BQ87" s="24"/>
    </row>
    <row r="88" spans="1:69" ht="37.5" customHeight="1" x14ac:dyDescent="0.25">
      <c r="A88" s="100" t="s">
        <v>1106</v>
      </c>
      <c r="B88" s="100"/>
      <c r="C88" s="100"/>
      <c r="D88" s="100"/>
      <c r="E88" s="100"/>
      <c r="F88" s="100"/>
      <c r="O88" s="24"/>
      <c r="P88" s="24"/>
      <c r="Q88" s="24"/>
      <c r="R88" s="24"/>
      <c r="S88" s="24"/>
      <c r="T88" s="24"/>
      <c r="U88" s="24"/>
      <c r="V88" s="24"/>
      <c r="W88" s="24"/>
      <c r="X88" s="24"/>
      <c r="Y88" s="24"/>
      <c r="Z88" s="24"/>
      <c r="AA88" s="24"/>
      <c r="AB88" s="24"/>
      <c r="AC88" s="24"/>
      <c r="AD88" s="24"/>
      <c r="AE88" s="24"/>
      <c r="AF88" s="24"/>
      <c r="AG88" s="24"/>
      <c r="AH88" s="24"/>
      <c r="AI88" s="24"/>
      <c r="AJ88" s="24"/>
      <c r="AK88" s="24"/>
      <c r="AL88" s="24"/>
      <c r="AM88" s="24"/>
      <c r="AN88" s="24"/>
      <c r="AO88" s="24"/>
      <c r="AP88" s="24"/>
      <c r="AQ88" s="24"/>
      <c r="AR88" s="24"/>
      <c r="AS88" s="24"/>
      <c r="AT88" s="24"/>
      <c r="AU88" s="24"/>
      <c r="AV88" s="24"/>
      <c r="AW88" s="24"/>
      <c r="AX88" s="24"/>
      <c r="AY88" s="24"/>
      <c r="AZ88" s="24"/>
      <c r="BA88" s="24"/>
      <c r="BB88" s="24"/>
      <c r="BC88" s="24"/>
      <c r="BD88" s="24"/>
      <c r="BE88" s="24"/>
      <c r="BF88" s="24"/>
      <c r="BG88" s="24"/>
      <c r="BH88" s="24"/>
      <c r="BI88" s="24"/>
      <c r="BJ88" s="24"/>
      <c r="BK88" s="24"/>
      <c r="BL88" s="24"/>
      <c r="BM88" s="24"/>
      <c r="BN88" s="24"/>
      <c r="BO88" s="24"/>
      <c r="BP88" s="24"/>
      <c r="BQ88" s="24"/>
    </row>
    <row r="89" spans="1:69" ht="37.5" customHeight="1" x14ac:dyDescent="0.25">
      <c r="A89" s="101"/>
      <c r="B89" s="101"/>
      <c r="C89" s="101"/>
      <c r="D89" s="101"/>
      <c r="E89" s="101"/>
      <c r="F89" s="101"/>
      <c r="O89" s="24"/>
      <c r="P89" s="24"/>
      <c r="Q89" s="24"/>
      <c r="R89" s="24"/>
      <c r="S89" s="24"/>
      <c r="T89" s="24"/>
      <c r="U89" s="24"/>
      <c r="V89" s="24"/>
      <c r="W89" s="24"/>
      <c r="X89" s="24"/>
      <c r="Y89" s="24"/>
      <c r="Z89" s="24"/>
      <c r="AA89" s="24"/>
      <c r="AB89" s="24"/>
      <c r="AC89" s="24"/>
      <c r="AD89" s="24"/>
      <c r="AE89" s="24"/>
      <c r="AF89" s="24"/>
      <c r="AG89" s="24"/>
      <c r="AH89" s="24"/>
      <c r="AI89" s="24"/>
      <c r="AJ89" s="24"/>
      <c r="AK89" s="24"/>
      <c r="AL89" s="24"/>
      <c r="AM89" s="24"/>
      <c r="AN89" s="24"/>
      <c r="AO89" s="24"/>
      <c r="AP89" s="24"/>
      <c r="AQ89" s="24"/>
      <c r="AR89" s="24"/>
      <c r="AS89" s="24"/>
      <c r="AT89" s="24"/>
      <c r="AU89" s="24"/>
      <c r="AV89" s="24"/>
      <c r="AW89" s="24"/>
      <c r="AX89" s="24"/>
      <c r="AY89" s="24"/>
      <c r="AZ89" s="24"/>
      <c r="BA89" s="24"/>
      <c r="BB89" s="24"/>
      <c r="BC89" s="24"/>
      <c r="BD89" s="24"/>
      <c r="BE89" s="24"/>
      <c r="BF89" s="24"/>
      <c r="BG89" s="24"/>
      <c r="BH89" s="24"/>
      <c r="BI89" s="24"/>
      <c r="BJ89" s="24"/>
      <c r="BK89" s="24"/>
      <c r="BL89" s="24"/>
      <c r="BM89" s="24"/>
      <c r="BN89" s="24"/>
      <c r="BO89" s="24"/>
      <c r="BP89" s="24"/>
      <c r="BQ89" s="24"/>
    </row>
  </sheetData>
  <mergeCells count="94">
    <mergeCell ref="A88:F89"/>
    <mergeCell ref="C82:D82"/>
    <mergeCell ref="C83:D83"/>
    <mergeCell ref="C84:D84"/>
    <mergeCell ref="C85:D85"/>
    <mergeCell ref="C86:D86"/>
    <mergeCell ref="C87:D87"/>
    <mergeCell ref="C79:D79"/>
    <mergeCell ref="C62:D62"/>
    <mergeCell ref="C81:D81"/>
    <mergeCell ref="C64:D64"/>
    <mergeCell ref="C65:D65"/>
    <mergeCell ref="C69:D69"/>
    <mergeCell ref="C70:D70"/>
    <mergeCell ref="C71:D71"/>
    <mergeCell ref="C72:D72"/>
    <mergeCell ref="C73:D73"/>
    <mergeCell ref="C74:D74"/>
    <mergeCell ref="C75:D75"/>
    <mergeCell ref="C76:D76"/>
    <mergeCell ref="C80:D80"/>
    <mergeCell ref="C66:D66"/>
    <mergeCell ref="C67:D67"/>
    <mergeCell ref="C68:D68"/>
    <mergeCell ref="C77:D77"/>
    <mergeCell ref="C78:D78"/>
    <mergeCell ref="C47:D47"/>
    <mergeCell ref="C63:D63"/>
    <mergeCell ref="C49:D49"/>
    <mergeCell ref="C60:D60"/>
    <mergeCell ref="C61:D61"/>
    <mergeCell ref="C44:D44"/>
    <mergeCell ref="C45:D45"/>
    <mergeCell ref="C46:D46"/>
    <mergeCell ref="C58:D58"/>
    <mergeCell ref="C59:D59"/>
    <mergeCell ref="C50:D50"/>
    <mergeCell ref="C51:D51"/>
    <mergeCell ref="C52:D52"/>
    <mergeCell ref="C57:D57"/>
    <mergeCell ref="C53:D53"/>
    <mergeCell ref="C54:D54"/>
    <mergeCell ref="C55:D55"/>
    <mergeCell ref="C56:D56"/>
    <mergeCell ref="C48:D48"/>
    <mergeCell ref="C43:D43"/>
    <mergeCell ref="C39:D39"/>
    <mergeCell ref="C40:D40"/>
    <mergeCell ref="C36:D36"/>
    <mergeCell ref="C37:D37"/>
    <mergeCell ref="C38:D38"/>
    <mergeCell ref="C22:D22"/>
    <mergeCell ref="C23:D23"/>
    <mergeCell ref="C24:D24"/>
    <mergeCell ref="C41:D41"/>
    <mergeCell ref="C42:D42"/>
    <mergeCell ref="C26:D26"/>
    <mergeCell ref="C27:D27"/>
    <mergeCell ref="C28:D28"/>
    <mergeCell ref="C29:D29"/>
    <mergeCell ref="C35:D35"/>
    <mergeCell ref="C30:D30"/>
    <mergeCell ref="C31:D31"/>
    <mergeCell ref="C32:D32"/>
    <mergeCell ref="C33:D33"/>
    <mergeCell ref="C34:D34"/>
    <mergeCell ref="C9:D9"/>
    <mergeCell ref="C6:D6"/>
    <mergeCell ref="C25:D25"/>
    <mergeCell ref="C10:D10"/>
    <mergeCell ref="C11:D11"/>
    <mergeCell ref="C12:D12"/>
    <mergeCell ref="C13:D13"/>
    <mergeCell ref="C14:D14"/>
    <mergeCell ref="C15:D15"/>
    <mergeCell ref="C16:D16"/>
    <mergeCell ref="C17:D17"/>
    <mergeCell ref="C18:D18"/>
    <mergeCell ref="C19:D19"/>
    <mergeCell ref="C7:D7"/>
    <mergeCell ref="C20:D20"/>
    <mergeCell ref="C21:D21"/>
    <mergeCell ref="G2:J2"/>
    <mergeCell ref="K2:K3"/>
    <mergeCell ref="L2:N2"/>
    <mergeCell ref="C4:D4"/>
    <mergeCell ref="C8:D8"/>
    <mergeCell ref="C5:D5"/>
    <mergeCell ref="C2:D3"/>
    <mergeCell ref="A2:A3"/>
    <mergeCell ref="F2:F3"/>
    <mergeCell ref="B2:B3"/>
    <mergeCell ref="E2:E3"/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28"/>
  <sheetViews>
    <sheetView zoomScale="130" zoomScaleNormal="130" workbookViewId="0">
      <selection sqref="A1:K1"/>
    </sheetView>
  </sheetViews>
  <sheetFormatPr defaultColWidth="8.7265625" defaultRowHeight="13" x14ac:dyDescent="0.25"/>
  <cols>
    <col min="1" max="1" width="12.08984375" style="48" bestFit="1" customWidth="1"/>
    <col min="2" max="2" width="21.36328125" style="48" bestFit="1" customWidth="1"/>
    <col min="3" max="6" width="9.90625" style="48" customWidth="1"/>
    <col min="7" max="7" width="0.90625" style="48" customWidth="1"/>
    <col min="8" max="11" width="9.08984375" style="48" customWidth="1"/>
    <col min="12" max="16384" width="8.7265625" style="48"/>
  </cols>
  <sheetData>
    <row r="1" spans="1:11" s="23" customFormat="1" ht="23.25" customHeight="1" x14ac:dyDescent="0.25">
      <c r="A1" s="118" t="s">
        <v>1092</v>
      </c>
      <c r="B1" s="118"/>
      <c r="C1" s="118"/>
      <c r="D1" s="118"/>
      <c r="E1" s="118"/>
      <c r="F1" s="118"/>
      <c r="G1" s="118"/>
      <c r="H1" s="118"/>
      <c r="I1" s="118"/>
      <c r="J1" s="118"/>
      <c r="K1" s="118"/>
    </row>
    <row r="2" spans="1:11" s="23" customFormat="1" ht="15" customHeight="1" x14ac:dyDescent="0.25">
      <c r="A2" s="120" t="s">
        <v>299</v>
      </c>
      <c r="B2" s="120" t="s">
        <v>677</v>
      </c>
      <c r="C2" s="98" t="s">
        <v>300</v>
      </c>
      <c r="D2" s="98"/>
      <c r="E2" s="98"/>
      <c r="F2" s="98"/>
      <c r="G2" s="120"/>
      <c r="H2" s="98" t="s">
        <v>716</v>
      </c>
      <c r="I2" s="98"/>
      <c r="J2" s="98"/>
      <c r="K2" s="98"/>
    </row>
    <row r="3" spans="1:11" s="23" customFormat="1" x14ac:dyDescent="0.25">
      <c r="A3" s="121"/>
      <c r="B3" s="121"/>
      <c r="C3" s="3" t="s">
        <v>303</v>
      </c>
      <c r="D3" s="3" t="s">
        <v>304</v>
      </c>
      <c r="E3" s="3" t="s">
        <v>305</v>
      </c>
      <c r="F3" s="3" t="s">
        <v>306</v>
      </c>
      <c r="G3" s="126"/>
      <c r="H3" s="3" t="s">
        <v>51</v>
      </c>
      <c r="I3" s="3" t="s">
        <v>52</v>
      </c>
      <c r="J3" s="3" t="s">
        <v>53</v>
      </c>
      <c r="K3" s="3" t="s">
        <v>306</v>
      </c>
    </row>
    <row r="4" spans="1:11" s="23" customFormat="1" x14ac:dyDescent="0.25">
      <c r="A4" s="26" t="s">
        <v>1025</v>
      </c>
      <c r="B4" s="24" t="s">
        <v>307</v>
      </c>
      <c r="C4" s="38" t="s">
        <v>308</v>
      </c>
      <c r="D4" s="24" t="s">
        <v>309</v>
      </c>
      <c r="E4" s="24" t="s">
        <v>54</v>
      </c>
      <c r="F4" s="24" t="s">
        <v>55</v>
      </c>
      <c r="G4" s="39"/>
      <c r="H4" s="40">
        <v>0</v>
      </c>
      <c r="I4" s="41">
        <v>3.4501286827470778E-8</v>
      </c>
      <c r="J4" s="41">
        <v>2.6892965965252813E-8</v>
      </c>
      <c r="K4" s="41">
        <v>2.0164980019110601E-8</v>
      </c>
    </row>
    <row r="5" spans="1:11" s="23" customFormat="1" x14ac:dyDescent="0.25">
      <c r="A5" s="26"/>
      <c r="B5" s="24" t="s">
        <v>311</v>
      </c>
      <c r="C5" s="38" t="s">
        <v>56</v>
      </c>
      <c r="D5" s="24" t="s">
        <v>312</v>
      </c>
      <c r="E5" s="24" t="s">
        <v>313</v>
      </c>
      <c r="F5" s="24" t="s">
        <v>57</v>
      </c>
      <c r="G5" s="36"/>
      <c r="H5" s="40">
        <v>0</v>
      </c>
      <c r="I5" s="41">
        <v>3.4501293488808926E-8</v>
      </c>
      <c r="J5" s="41">
        <v>2.6892980287129831E-8</v>
      </c>
      <c r="K5" s="41">
        <v>2.0164980019110601E-8</v>
      </c>
    </row>
    <row r="6" spans="1:11" s="23" customFormat="1" x14ac:dyDescent="0.25">
      <c r="A6" s="25"/>
      <c r="B6" s="42" t="s">
        <v>306</v>
      </c>
      <c r="C6" s="38" t="s">
        <v>314</v>
      </c>
      <c r="D6" s="24" t="s">
        <v>315</v>
      </c>
      <c r="E6" s="24" t="s">
        <v>316</v>
      </c>
      <c r="F6" s="24" t="s">
        <v>58</v>
      </c>
      <c r="G6" s="36"/>
      <c r="H6" s="40">
        <v>0</v>
      </c>
      <c r="I6" s="41">
        <v>3.4501286827470778E-8</v>
      </c>
      <c r="J6" s="41">
        <v>2.6892963078672899E-8</v>
      </c>
      <c r="K6" s="41">
        <v>2.0164980019110601E-8</v>
      </c>
    </row>
    <row r="7" spans="1:11" s="23" customFormat="1" x14ac:dyDescent="0.25">
      <c r="A7" s="26" t="s">
        <v>1048</v>
      </c>
      <c r="B7" s="24" t="s">
        <v>59</v>
      </c>
      <c r="C7" s="38" t="s">
        <v>60</v>
      </c>
      <c r="D7" s="24" t="s">
        <v>317</v>
      </c>
      <c r="E7" s="24" t="s">
        <v>318</v>
      </c>
      <c r="F7" s="24" t="s">
        <v>61</v>
      </c>
      <c r="G7" s="36"/>
      <c r="H7" s="40">
        <v>0</v>
      </c>
      <c r="I7" s="41">
        <v>3.4501286827470778E-8</v>
      </c>
      <c r="J7" s="41">
        <v>2.6892963633784461E-8</v>
      </c>
      <c r="K7" s="41">
        <v>2.0164980019110601E-8</v>
      </c>
    </row>
    <row r="8" spans="1:11" s="23" customFormat="1" x14ac:dyDescent="0.25">
      <c r="A8" s="25"/>
      <c r="B8" s="24" t="s">
        <v>62</v>
      </c>
      <c r="C8" s="38" t="s">
        <v>63</v>
      </c>
      <c r="D8" s="24" t="s">
        <v>319</v>
      </c>
      <c r="E8" s="24" t="s">
        <v>320</v>
      </c>
      <c r="F8" s="24" t="s">
        <v>64</v>
      </c>
      <c r="G8" s="36"/>
      <c r="H8" s="40">
        <v>0</v>
      </c>
      <c r="I8" s="41">
        <v>3.4501312695667252E-8</v>
      </c>
      <c r="J8" s="41">
        <v>2.6896044169610889E-8</v>
      </c>
      <c r="K8" s="41">
        <v>2.0164980019110601E-8</v>
      </c>
    </row>
    <row r="9" spans="1:11" s="23" customFormat="1" x14ac:dyDescent="0.25">
      <c r="A9" s="25"/>
      <c r="B9" s="42" t="s">
        <v>306</v>
      </c>
      <c r="C9" s="38" t="s">
        <v>321</v>
      </c>
      <c r="D9" s="24" t="s">
        <v>322</v>
      </c>
      <c r="E9" s="24" t="s">
        <v>323</v>
      </c>
      <c r="F9" s="24" t="s">
        <v>65</v>
      </c>
      <c r="G9" s="36"/>
      <c r="H9" s="40">
        <v>0</v>
      </c>
      <c r="I9" s="41">
        <v>3.4501286827470778E-8</v>
      </c>
      <c r="J9" s="41">
        <v>2.6892963078672949E-8</v>
      </c>
      <c r="K9" s="41">
        <v>2.0164980019110601E-8</v>
      </c>
    </row>
    <row r="10" spans="1:11" s="23" customFormat="1" x14ac:dyDescent="0.25">
      <c r="A10" s="26" t="s">
        <v>1027</v>
      </c>
      <c r="B10" s="24" t="s">
        <v>66</v>
      </c>
      <c r="C10" s="24" t="s">
        <v>324</v>
      </c>
      <c r="D10" s="24" t="s">
        <v>325</v>
      </c>
      <c r="E10" s="43" t="s">
        <v>67</v>
      </c>
      <c r="F10" s="38" t="s">
        <v>326</v>
      </c>
      <c r="G10" s="36"/>
      <c r="H10" s="40">
        <v>0</v>
      </c>
      <c r="I10" s="41">
        <v>3.4505322266120686E-8</v>
      </c>
      <c r="J10" s="41">
        <v>2.6892963078672949E-8</v>
      </c>
      <c r="K10" s="41">
        <v>2.0165448533226993E-8</v>
      </c>
    </row>
    <row r="11" spans="1:11" s="23" customFormat="1" x14ac:dyDescent="0.25">
      <c r="A11" s="26"/>
      <c r="B11" s="24" t="s">
        <v>68</v>
      </c>
      <c r="C11" s="24" t="s">
        <v>327</v>
      </c>
      <c r="D11" s="24" t="s">
        <v>328</v>
      </c>
      <c r="E11" s="43" t="s">
        <v>69</v>
      </c>
      <c r="F11" s="38" t="s">
        <v>329</v>
      </c>
      <c r="G11" s="36"/>
      <c r="H11" s="40">
        <v>0</v>
      </c>
      <c r="I11" s="41">
        <v>3.4501286938493081E-8</v>
      </c>
      <c r="J11" s="41">
        <v>2.6892963078672949E-8</v>
      </c>
      <c r="K11" s="41">
        <v>2.0164980019110601E-8</v>
      </c>
    </row>
    <row r="12" spans="1:11" s="23" customFormat="1" x14ac:dyDescent="0.25">
      <c r="A12" s="26"/>
      <c r="B12" s="24" t="s">
        <v>70</v>
      </c>
      <c r="C12" s="24" t="s">
        <v>330</v>
      </c>
      <c r="D12" s="24" t="s">
        <v>331</v>
      </c>
      <c r="E12" s="43" t="s">
        <v>332</v>
      </c>
      <c r="F12" s="38" t="s">
        <v>333</v>
      </c>
      <c r="G12" s="36"/>
      <c r="H12" s="40">
        <v>0</v>
      </c>
      <c r="I12" s="41">
        <v>3.4501287049515383E-8</v>
      </c>
      <c r="J12" s="41">
        <v>2.6892963078672949E-8</v>
      </c>
      <c r="K12" s="41">
        <v>2.0164980019110601E-8</v>
      </c>
    </row>
    <row r="13" spans="1:11" s="23" customFormat="1" x14ac:dyDescent="0.25">
      <c r="A13" s="26"/>
      <c r="B13" s="24" t="s">
        <v>334</v>
      </c>
      <c r="C13" s="24" t="s">
        <v>335</v>
      </c>
      <c r="D13" s="24" t="s">
        <v>336</v>
      </c>
      <c r="E13" s="43" t="s">
        <v>71</v>
      </c>
      <c r="F13" s="38" t="s">
        <v>337</v>
      </c>
      <c r="G13" s="36"/>
      <c r="H13" s="40">
        <v>0</v>
      </c>
      <c r="I13" s="41">
        <v>3.4501357326632842E-8</v>
      </c>
      <c r="J13" s="41">
        <v>2.6892963078672949E-8</v>
      </c>
      <c r="K13" s="41">
        <v>2.0164984126935792E-8</v>
      </c>
    </row>
    <row r="14" spans="1:11" s="23" customFormat="1" x14ac:dyDescent="0.25">
      <c r="A14" s="25"/>
      <c r="B14" s="42" t="s">
        <v>306</v>
      </c>
      <c r="C14" s="24" t="s">
        <v>338</v>
      </c>
      <c r="D14" s="24" t="s">
        <v>339</v>
      </c>
      <c r="E14" s="43" t="s">
        <v>72</v>
      </c>
      <c r="F14" s="38" t="s">
        <v>340</v>
      </c>
      <c r="G14" s="36"/>
      <c r="H14" s="40">
        <v>0</v>
      </c>
      <c r="I14" s="41">
        <v>3.4501286827470778E-8</v>
      </c>
      <c r="J14" s="41">
        <v>2.6892963078672949E-8</v>
      </c>
      <c r="K14" s="41">
        <v>2.0164980019110601E-8</v>
      </c>
    </row>
    <row r="15" spans="1:11" s="23" customFormat="1" x14ac:dyDescent="0.25">
      <c r="A15" s="26" t="s">
        <v>1028</v>
      </c>
      <c r="B15" s="24" t="s">
        <v>73</v>
      </c>
      <c r="C15" s="24" t="s">
        <v>74</v>
      </c>
      <c r="D15" s="24" t="s">
        <v>341</v>
      </c>
      <c r="E15" s="43" t="s">
        <v>75</v>
      </c>
      <c r="F15" s="24" t="s">
        <v>76</v>
      </c>
      <c r="G15" s="36"/>
      <c r="H15" s="40">
        <v>0</v>
      </c>
      <c r="I15" s="41">
        <v>3.4503573997923809E-8</v>
      </c>
      <c r="J15" s="41">
        <v>2.6892963078672949E-8</v>
      </c>
      <c r="K15" s="41">
        <v>2.016504263568919E-8</v>
      </c>
    </row>
    <row r="16" spans="1:11" s="23" customFormat="1" x14ac:dyDescent="0.25">
      <c r="A16" s="26"/>
      <c r="B16" s="24" t="s">
        <v>77</v>
      </c>
      <c r="C16" s="24" t="s">
        <v>78</v>
      </c>
      <c r="D16" s="24" t="s">
        <v>342</v>
      </c>
      <c r="E16" s="43" t="s">
        <v>79</v>
      </c>
      <c r="F16" s="24" t="s">
        <v>80</v>
      </c>
      <c r="G16" s="36"/>
      <c r="H16" s="40">
        <v>0</v>
      </c>
      <c r="I16" s="41">
        <v>3.4501286827470778E-8</v>
      </c>
      <c r="J16" s="41">
        <v>2.6892963078672949E-8</v>
      </c>
      <c r="K16" s="41">
        <v>2.0164980019110601E-8</v>
      </c>
    </row>
    <row r="17" spans="1:11" s="23" customFormat="1" x14ac:dyDescent="0.25">
      <c r="A17" s="26"/>
      <c r="B17" s="24" t="s">
        <v>81</v>
      </c>
      <c r="C17" s="24" t="s">
        <v>82</v>
      </c>
      <c r="D17" s="24" t="s">
        <v>343</v>
      </c>
      <c r="E17" s="43" t="s">
        <v>83</v>
      </c>
      <c r="F17" s="24" t="s">
        <v>84</v>
      </c>
      <c r="G17" s="36"/>
      <c r="H17" s="40">
        <v>0</v>
      </c>
      <c r="I17" s="41">
        <v>3.4501532963915338E-8</v>
      </c>
      <c r="J17" s="41">
        <v>2.6892963078672949E-8</v>
      </c>
      <c r="K17" s="41">
        <v>2.0164998559835112E-8</v>
      </c>
    </row>
    <row r="18" spans="1:11" s="23" customFormat="1" x14ac:dyDescent="0.25">
      <c r="A18" s="25"/>
      <c r="B18" s="42" t="s">
        <v>306</v>
      </c>
      <c r="C18" s="24" t="s">
        <v>344</v>
      </c>
      <c r="D18" s="24" t="s">
        <v>345</v>
      </c>
      <c r="E18" s="43" t="s">
        <v>85</v>
      </c>
      <c r="F18" s="24" t="s">
        <v>86</v>
      </c>
      <c r="G18" s="36"/>
      <c r="H18" s="40">
        <v>0</v>
      </c>
      <c r="I18" s="41">
        <v>3.4501286827470778E-8</v>
      </c>
      <c r="J18" s="41">
        <v>2.6892963078672949E-8</v>
      </c>
      <c r="K18" s="41">
        <v>2.0164980019110601E-8</v>
      </c>
    </row>
    <row r="19" spans="1:11" s="23" customFormat="1" x14ac:dyDescent="0.25">
      <c r="A19" s="26" t="s">
        <v>1032</v>
      </c>
      <c r="B19" s="24" t="s">
        <v>346</v>
      </c>
      <c r="C19" s="24" t="s">
        <v>87</v>
      </c>
      <c r="D19" s="24" t="s">
        <v>347</v>
      </c>
      <c r="E19" s="24" t="s">
        <v>88</v>
      </c>
      <c r="F19" s="24" t="s">
        <v>348</v>
      </c>
      <c r="G19" s="36"/>
      <c r="H19" s="44">
        <v>0</v>
      </c>
      <c r="I19" s="41">
        <v>3.4501286827470778E-8</v>
      </c>
      <c r="J19" s="45">
        <v>2.7033262517406342E-8</v>
      </c>
      <c r="K19" s="41">
        <v>2.0164980019110601E-8</v>
      </c>
    </row>
    <row r="20" spans="1:11" s="23" customFormat="1" x14ac:dyDescent="0.25">
      <c r="A20" s="26" t="s">
        <v>1030</v>
      </c>
      <c r="B20" s="24" t="s">
        <v>676</v>
      </c>
      <c r="C20" s="24" t="s">
        <v>89</v>
      </c>
      <c r="D20" s="24" t="s">
        <v>90</v>
      </c>
      <c r="E20" s="24" t="s">
        <v>91</v>
      </c>
      <c r="F20" s="24" t="s">
        <v>92</v>
      </c>
      <c r="G20" s="36"/>
      <c r="H20" s="44">
        <v>0</v>
      </c>
      <c r="I20" s="41">
        <v>3.4501286827470778E-8</v>
      </c>
      <c r="J20" s="45">
        <v>2.6892963078672949E-8</v>
      </c>
      <c r="K20" s="41">
        <v>2.0164980019110601E-8</v>
      </c>
    </row>
    <row r="21" spans="1:11" s="23" customFormat="1" x14ac:dyDescent="0.25">
      <c r="A21" s="26" t="s">
        <v>1031</v>
      </c>
      <c r="B21" s="24" t="s">
        <v>349</v>
      </c>
      <c r="C21" s="24" t="s">
        <v>93</v>
      </c>
      <c r="D21" s="24" t="s">
        <v>350</v>
      </c>
      <c r="E21" s="24" t="s">
        <v>351</v>
      </c>
      <c r="F21" s="56" t="s">
        <v>352</v>
      </c>
      <c r="G21" s="36"/>
      <c r="H21" s="44">
        <v>0</v>
      </c>
      <c r="I21" s="41">
        <v>3.4501307921708246E-8</v>
      </c>
      <c r="J21" s="45">
        <v>2.6894593885273821E-8</v>
      </c>
      <c r="K21" s="41">
        <v>2.0164980019110601E-8</v>
      </c>
    </row>
    <row r="22" spans="1:11" s="23" customFormat="1" x14ac:dyDescent="0.25">
      <c r="A22" s="26" t="s">
        <v>1029</v>
      </c>
      <c r="B22" s="24" t="s">
        <v>353</v>
      </c>
      <c r="C22" s="24" t="s">
        <v>354</v>
      </c>
      <c r="D22" s="24" t="s">
        <v>94</v>
      </c>
      <c r="E22" s="24" t="s">
        <v>355</v>
      </c>
      <c r="F22" s="56" t="s">
        <v>356</v>
      </c>
      <c r="G22" s="36"/>
      <c r="H22" s="44">
        <v>0</v>
      </c>
      <c r="I22" s="41">
        <v>3.4501409729159604E-8</v>
      </c>
      <c r="J22" s="45">
        <v>2.6894368287955217E-8</v>
      </c>
      <c r="K22" s="41">
        <v>2.0164980019110601E-8</v>
      </c>
    </row>
    <row r="23" spans="1:11" s="23" customFormat="1" x14ac:dyDescent="0.25">
      <c r="A23" s="26" t="s">
        <v>1033</v>
      </c>
      <c r="B23" s="24" t="s">
        <v>357</v>
      </c>
      <c r="C23" s="24" t="s">
        <v>95</v>
      </c>
      <c r="D23" s="24" t="s">
        <v>96</v>
      </c>
      <c r="E23" s="24" t="s">
        <v>97</v>
      </c>
      <c r="F23" s="56" t="s">
        <v>98</v>
      </c>
      <c r="G23" s="36"/>
      <c r="H23" s="44">
        <v>0</v>
      </c>
      <c r="I23" s="41">
        <v>3.4501287271559988E-8</v>
      </c>
      <c r="J23" s="40">
        <v>2.6893152815787857E-8</v>
      </c>
      <c r="K23" s="41">
        <v>2.0164980019110601E-8</v>
      </c>
    </row>
    <row r="24" spans="1:11" s="23" customFormat="1" x14ac:dyDescent="0.25">
      <c r="A24" s="26" t="s">
        <v>1034</v>
      </c>
      <c r="B24" s="24" t="s">
        <v>358</v>
      </c>
      <c r="C24" s="24" t="s">
        <v>359</v>
      </c>
      <c r="D24" s="24" t="s">
        <v>360</v>
      </c>
      <c r="E24" s="24" t="s">
        <v>361</v>
      </c>
      <c r="F24" s="56" t="s">
        <v>362</v>
      </c>
      <c r="G24" s="36"/>
      <c r="H24" s="44">
        <v>0</v>
      </c>
      <c r="I24" s="41">
        <v>3.4501287160537686E-8</v>
      </c>
      <c r="J24" s="45">
        <v>2.6892964744007486E-8</v>
      </c>
      <c r="K24" s="41">
        <v>2.0164980019110601E-8</v>
      </c>
    </row>
    <row r="25" spans="1:11" s="23" customFormat="1" x14ac:dyDescent="0.25">
      <c r="A25" s="26" t="s">
        <v>1035</v>
      </c>
      <c r="B25" s="24" t="s">
        <v>363</v>
      </c>
      <c r="C25" s="24" t="s">
        <v>99</v>
      </c>
      <c r="D25" s="24" t="s">
        <v>100</v>
      </c>
      <c r="E25" s="24" t="s">
        <v>364</v>
      </c>
      <c r="F25" s="56" t="s">
        <v>101</v>
      </c>
      <c r="G25" s="36"/>
      <c r="H25" s="41">
        <v>0</v>
      </c>
      <c r="I25" s="41">
        <v>3.4501286827470778E-8</v>
      </c>
      <c r="J25" s="40">
        <v>2.6892963078672949E-8</v>
      </c>
      <c r="K25" s="41">
        <v>2.0164980019110601E-8</v>
      </c>
    </row>
    <row r="26" spans="1:11" s="23" customFormat="1" x14ac:dyDescent="0.25">
      <c r="A26" s="3" t="s">
        <v>295</v>
      </c>
      <c r="B26" s="46" t="s">
        <v>310</v>
      </c>
      <c r="C26" s="3" t="s">
        <v>296</v>
      </c>
      <c r="D26" s="3" t="s">
        <v>297</v>
      </c>
      <c r="E26" s="3" t="s">
        <v>298</v>
      </c>
      <c r="F26" s="3" t="s">
        <v>421</v>
      </c>
      <c r="G26" s="35"/>
      <c r="H26" s="47" t="s">
        <v>310</v>
      </c>
      <c r="I26" s="47" t="s">
        <v>310</v>
      </c>
      <c r="J26" s="47" t="s">
        <v>310</v>
      </c>
      <c r="K26" s="47" t="s">
        <v>310</v>
      </c>
    </row>
    <row r="27" spans="1:11" ht="35.25" customHeight="1" x14ac:dyDescent="0.25">
      <c r="A27" s="100" t="s">
        <v>1094</v>
      </c>
      <c r="B27" s="100"/>
      <c r="C27" s="100"/>
      <c r="D27" s="100"/>
      <c r="E27" s="100"/>
      <c r="F27" s="100"/>
      <c r="G27" s="100"/>
      <c r="H27" s="100"/>
      <c r="I27" s="100"/>
      <c r="J27" s="100"/>
      <c r="K27" s="100"/>
    </row>
    <row r="28" spans="1:11" ht="21" customHeight="1" x14ac:dyDescent="0.25">
      <c r="A28" s="20"/>
      <c r="B28" s="20"/>
      <c r="C28" s="20"/>
      <c r="D28" s="20"/>
      <c r="E28" s="20"/>
      <c r="F28" s="20"/>
      <c r="G28" s="20"/>
      <c r="H28" s="20"/>
      <c r="I28" s="20"/>
      <c r="J28" s="20"/>
      <c r="K28" s="20"/>
    </row>
  </sheetData>
  <mergeCells count="7">
    <mergeCell ref="A27:K27"/>
    <mergeCell ref="A1:K1"/>
    <mergeCell ref="H2:K2"/>
    <mergeCell ref="A2:A3"/>
    <mergeCell ref="B2:B3"/>
    <mergeCell ref="C2:F2"/>
    <mergeCell ref="G2:G3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42"/>
  <sheetViews>
    <sheetView topLeftCell="A29" zoomScale="130" zoomScaleNormal="130" workbookViewId="0">
      <selection activeCell="B39" sqref="B39"/>
    </sheetView>
  </sheetViews>
  <sheetFormatPr defaultColWidth="9" defaultRowHeight="13" x14ac:dyDescent="0.25"/>
  <cols>
    <col min="1" max="1" width="9.90625" style="23" customWidth="1"/>
    <col min="2" max="2" width="67.453125" style="23" customWidth="1"/>
    <col min="3" max="3" width="28.08984375" style="23" bestFit="1" customWidth="1"/>
    <col min="4" max="7" width="10.7265625" style="23" customWidth="1"/>
    <col min="8" max="8" width="0.7265625" style="23" customWidth="1"/>
    <col min="9" max="12" width="9.6328125" style="23" customWidth="1"/>
    <col min="13" max="16384" width="9" style="23"/>
  </cols>
  <sheetData>
    <row r="1" spans="1:12" ht="20.25" customHeight="1" x14ac:dyDescent="0.25">
      <c r="A1" s="118" t="s">
        <v>1081</v>
      </c>
      <c r="B1" s="118"/>
      <c r="C1" s="118"/>
      <c r="D1" s="118"/>
      <c r="E1" s="118"/>
      <c r="F1" s="118"/>
      <c r="G1" s="118"/>
    </row>
    <row r="2" spans="1:12" ht="20.25" customHeight="1" x14ac:dyDescent="0.25">
      <c r="A2" s="112" t="s">
        <v>1080</v>
      </c>
      <c r="B2" s="120" t="s">
        <v>1096</v>
      </c>
      <c r="C2" s="120" t="s">
        <v>1093</v>
      </c>
      <c r="D2" s="98" t="s">
        <v>300</v>
      </c>
      <c r="E2" s="98"/>
      <c r="F2" s="98"/>
      <c r="G2" s="98"/>
      <c r="H2" s="120"/>
      <c r="I2" s="98" t="s">
        <v>716</v>
      </c>
      <c r="J2" s="98"/>
      <c r="K2" s="98"/>
      <c r="L2" s="98"/>
    </row>
    <row r="3" spans="1:12" ht="20.25" customHeight="1" x14ac:dyDescent="0.25">
      <c r="A3" s="113"/>
      <c r="B3" s="121"/>
      <c r="C3" s="121"/>
      <c r="D3" s="3" t="s">
        <v>303</v>
      </c>
      <c r="E3" s="3" t="s">
        <v>304</v>
      </c>
      <c r="F3" s="3" t="s">
        <v>305</v>
      </c>
      <c r="G3" s="3" t="s">
        <v>306</v>
      </c>
      <c r="H3" s="126"/>
      <c r="I3" s="3" t="s">
        <v>51</v>
      </c>
      <c r="J3" s="3" t="s">
        <v>52</v>
      </c>
      <c r="K3" s="3" t="s">
        <v>53</v>
      </c>
      <c r="L3" s="3" t="s">
        <v>306</v>
      </c>
    </row>
    <row r="4" spans="1:12" ht="20.25" customHeight="1" x14ac:dyDescent="0.25">
      <c r="A4" s="24" t="s">
        <v>35</v>
      </c>
      <c r="B4" s="25" t="s">
        <v>1049</v>
      </c>
      <c r="C4" s="24" t="s">
        <v>35</v>
      </c>
      <c r="D4" s="38" t="s">
        <v>365</v>
      </c>
      <c r="E4" s="24" t="s">
        <v>366</v>
      </c>
      <c r="F4" s="24" t="s">
        <v>367</v>
      </c>
      <c r="G4" s="24" t="s">
        <v>368</v>
      </c>
      <c r="H4" s="36"/>
      <c r="I4" s="41">
        <v>0</v>
      </c>
      <c r="J4" s="41">
        <v>3.4501286827470778E-8</v>
      </c>
      <c r="K4" s="41">
        <v>2.6892963078672949E-8</v>
      </c>
      <c r="L4" s="41">
        <v>2.0164980019110601E-8</v>
      </c>
    </row>
    <row r="5" spans="1:12" ht="20.25" customHeight="1" x14ac:dyDescent="0.25">
      <c r="A5" s="24" t="s">
        <v>37</v>
      </c>
      <c r="B5" s="25" t="s">
        <v>1051</v>
      </c>
      <c r="C5" s="24" t="s">
        <v>37</v>
      </c>
      <c r="D5" s="24" t="s">
        <v>105</v>
      </c>
      <c r="E5" s="24" t="s">
        <v>371</v>
      </c>
      <c r="F5" s="24" t="s">
        <v>106</v>
      </c>
      <c r="G5" s="24" t="s">
        <v>107</v>
      </c>
      <c r="H5" s="36"/>
      <c r="I5" s="44">
        <v>0</v>
      </c>
      <c r="J5" s="41">
        <v>3.4501286827470778E-8</v>
      </c>
      <c r="K5" s="41">
        <v>2.6892963078672949E-8</v>
      </c>
      <c r="L5" s="41">
        <v>2.0164980019110601E-8</v>
      </c>
    </row>
    <row r="6" spans="1:12" ht="20.25" customHeight="1" x14ac:dyDescent="0.25">
      <c r="A6" s="24" t="s">
        <v>724</v>
      </c>
      <c r="B6" s="25" t="s">
        <v>1062</v>
      </c>
      <c r="C6" s="23" t="s">
        <v>717</v>
      </c>
      <c r="D6" s="23" t="s">
        <v>111</v>
      </c>
      <c r="E6" s="23" t="s">
        <v>112</v>
      </c>
      <c r="F6" s="23" t="s">
        <v>113</v>
      </c>
      <c r="G6" s="23" t="s">
        <v>114</v>
      </c>
      <c r="H6" s="36"/>
      <c r="I6" s="44">
        <v>0</v>
      </c>
      <c r="J6" s="44">
        <v>3.4501286827470778E-8</v>
      </c>
      <c r="K6" s="41">
        <v>2.6892963078672949E-8</v>
      </c>
      <c r="L6" s="44">
        <v>2.0164980019110601E-8</v>
      </c>
    </row>
    <row r="7" spans="1:12" ht="20.25" customHeight="1" x14ac:dyDescent="0.25">
      <c r="A7" s="24" t="s">
        <v>725</v>
      </c>
      <c r="B7" s="25" t="s">
        <v>1053</v>
      </c>
      <c r="C7" s="23" t="s">
        <v>718</v>
      </c>
      <c r="D7" s="23" t="s">
        <v>121</v>
      </c>
      <c r="E7" s="23" t="s">
        <v>379</v>
      </c>
      <c r="F7" s="23" t="s">
        <v>122</v>
      </c>
      <c r="G7" s="23" t="s">
        <v>380</v>
      </c>
      <c r="H7" s="36"/>
      <c r="I7" s="44">
        <v>0</v>
      </c>
      <c r="J7" s="44">
        <v>3.4501286827470778E-8</v>
      </c>
      <c r="K7" s="41">
        <v>2.6892963078672949E-8</v>
      </c>
      <c r="L7" s="44">
        <v>2.0164980019110601E-8</v>
      </c>
    </row>
    <row r="8" spans="1:12" ht="20.25" customHeight="1" x14ac:dyDescent="0.25">
      <c r="A8" s="24" t="s">
        <v>726</v>
      </c>
      <c r="B8" s="25" t="s">
        <v>1063</v>
      </c>
      <c r="C8" s="23" t="s">
        <v>719</v>
      </c>
      <c r="D8" s="23" t="s">
        <v>118</v>
      </c>
      <c r="E8" s="23" t="s">
        <v>374</v>
      </c>
      <c r="F8" s="23" t="s">
        <v>375</v>
      </c>
      <c r="G8" s="23" t="s">
        <v>376</v>
      </c>
      <c r="H8" s="36"/>
      <c r="I8" s="44">
        <v>0</v>
      </c>
      <c r="J8" s="44">
        <v>3.4501286827470778E-8</v>
      </c>
      <c r="K8" s="41">
        <v>2.689297484703701E-8</v>
      </c>
      <c r="L8" s="44">
        <v>2.0164980019110601E-8</v>
      </c>
    </row>
    <row r="9" spans="1:12" ht="20.25" customHeight="1" x14ac:dyDescent="0.25">
      <c r="A9" s="24" t="s">
        <v>727</v>
      </c>
      <c r="B9" s="25" t="s">
        <v>1054</v>
      </c>
      <c r="C9" s="23" t="s">
        <v>720</v>
      </c>
      <c r="D9" s="24" t="s">
        <v>125</v>
      </c>
      <c r="E9" s="24" t="s">
        <v>126</v>
      </c>
      <c r="F9" s="23" t="s">
        <v>383</v>
      </c>
      <c r="G9" s="24" t="s">
        <v>384</v>
      </c>
      <c r="H9" s="36"/>
      <c r="I9" s="44">
        <v>0</v>
      </c>
      <c r="J9" s="44">
        <v>3.4501286827470778E-8</v>
      </c>
      <c r="K9" s="41">
        <v>2.6892963078672949E-8</v>
      </c>
      <c r="L9" s="44">
        <v>2.0164980019110601E-8</v>
      </c>
    </row>
    <row r="10" spans="1:12" ht="20.25" customHeight="1" x14ac:dyDescent="0.25">
      <c r="A10" s="24" t="s">
        <v>728</v>
      </c>
      <c r="B10" s="25" t="s">
        <v>1064</v>
      </c>
      <c r="C10" s="23" t="s">
        <v>721</v>
      </c>
      <c r="D10" s="24" t="s">
        <v>129</v>
      </c>
      <c r="E10" s="24" t="s">
        <v>130</v>
      </c>
      <c r="F10" s="24" t="s">
        <v>131</v>
      </c>
      <c r="G10" s="24" t="s">
        <v>132</v>
      </c>
      <c r="H10" s="36"/>
      <c r="I10" s="44">
        <v>0</v>
      </c>
      <c r="J10" s="44">
        <v>3.4501286827470778E-8</v>
      </c>
      <c r="K10" s="44">
        <v>2.6892963078672949E-8</v>
      </c>
      <c r="L10" s="44">
        <v>2.0164980019110601E-8</v>
      </c>
    </row>
    <row r="11" spans="1:12" ht="20.25" customHeight="1" x14ac:dyDescent="0.25">
      <c r="A11" s="24" t="s">
        <v>729</v>
      </c>
      <c r="B11" s="25" t="s">
        <v>1073</v>
      </c>
      <c r="C11" s="23" t="s">
        <v>753</v>
      </c>
      <c r="D11" s="43" t="s">
        <v>160</v>
      </c>
      <c r="E11" s="23" t="s">
        <v>161</v>
      </c>
      <c r="F11" s="23" t="s">
        <v>162</v>
      </c>
      <c r="G11" s="23" t="s">
        <v>163</v>
      </c>
      <c r="H11" s="36"/>
      <c r="I11" s="44">
        <v>0</v>
      </c>
      <c r="J11" s="44">
        <v>3.4501286827470778E-8</v>
      </c>
      <c r="K11" s="41">
        <v>2.6892963078672949E-8</v>
      </c>
      <c r="L11" s="44">
        <v>2.0164980019110601E-8</v>
      </c>
    </row>
    <row r="12" spans="1:12" ht="20.25" customHeight="1" x14ac:dyDescent="0.25">
      <c r="A12" s="24" t="s">
        <v>730</v>
      </c>
      <c r="B12" s="25" t="s">
        <v>1074</v>
      </c>
      <c r="C12" s="23" t="s">
        <v>754</v>
      </c>
      <c r="D12" s="43" t="s">
        <v>167</v>
      </c>
      <c r="E12" s="23" t="s">
        <v>397</v>
      </c>
      <c r="F12" s="23" t="s">
        <v>398</v>
      </c>
      <c r="G12" s="23" t="s">
        <v>399</v>
      </c>
      <c r="H12" s="36"/>
      <c r="I12" s="44">
        <v>0</v>
      </c>
      <c r="J12" s="44">
        <v>3.4501286827470778E-8</v>
      </c>
      <c r="K12" s="44">
        <v>2.6892963078672949E-8</v>
      </c>
      <c r="L12" s="44">
        <v>2.0164980019110601E-8</v>
      </c>
    </row>
    <row r="13" spans="1:12" ht="20.25" customHeight="1" x14ac:dyDescent="0.25">
      <c r="A13" s="24" t="s">
        <v>731</v>
      </c>
      <c r="B13" s="25" t="s">
        <v>1065</v>
      </c>
      <c r="C13" s="23" t="s">
        <v>755</v>
      </c>
      <c r="D13" s="23" t="s">
        <v>144</v>
      </c>
      <c r="E13" s="23" t="s">
        <v>145</v>
      </c>
      <c r="F13" s="23" t="s">
        <v>388</v>
      </c>
      <c r="G13" s="23" t="s">
        <v>389</v>
      </c>
      <c r="H13" s="36"/>
      <c r="I13" s="44">
        <v>0</v>
      </c>
      <c r="J13" s="44">
        <v>3.4501286827470778E-8</v>
      </c>
      <c r="K13" s="41">
        <v>2.6892963078672949E-8</v>
      </c>
      <c r="L13" s="44">
        <v>2.0164980019110601E-8</v>
      </c>
    </row>
    <row r="14" spans="1:12" ht="20.25" customHeight="1" x14ac:dyDescent="0.25">
      <c r="A14" s="24" t="s">
        <v>732</v>
      </c>
      <c r="B14" s="25" t="s">
        <v>1075</v>
      </c>
      <c r="C14" s="23" t="s">
        <v>777</v>
      </c>
      <c r="D14" s="23" t="s">
        <v>149</v>
      </c>
      <c r="E14" s="23" t="s">
        <v>150</v>
      </c>
      <c r="F14" s="23" t="s">
        <v>151</v>
      </c>
      <c r="G14" s="23" t="s">
        <v>391</v>
      </c>
      <c r="H14" s="36"/>
      <c r="I14" s="44">
        <v>0</v>
      </c>
      <c r="J14" s="44">
        <v>3.4501286827470778E-8</v>
      </c>
      <c r="K14" s="41">
        <v>2.6892963078672949E-8</v>
      </c>
      <c r="L14" s="44">
        <v>2.0164980019110601E-8</v>
      </c>
    </row>
    <row r="15" spans="1:12" ht="20.25" customHeight="1" x14ac:dyDescent="0.25">
      <c r="A15" s="24" t="s">
        <v>733</v>
      </c>
      <c r="B15" s="25" t="s">
        <v>1052</v>
      </c>
      <c r="C15" s="23" t="s">
        <v>778</v>
      </c>
      <c r="D15" s="24" t="s">
        <v>184</v>
      </c>
      <c r="E15" s="24" t="s">
        <v>185</v>
      </c>
      <c r="F15" s="24" t="s">
        <v>186</v>
      </c>
      <c r="G15" s="24" t="s">
        <v>404</v>
      </c>
      <c r="H15" s="36"/>
      <c r="I15" s="44">
        <v>0</v>
      </c>
      <c r="J15" s="44">
        <v>3.4501286827470778E-8</v>
      </c>
      <c r="K15" s="44">
        <v>2.6892963078672949E-8</v>
      </c>
      <c r="L15" s="44">
        <v>2.0164980019110601E-8</v>
      </c>
    </row>
    <row r="16" spans="1:12" ht="20.25" customHeight="1" x14ac:dyDescent="0.25">
      <c r="A16" s="24" t="s">
        <v>734</v>
      </c>
      <c r="B16" s="25" t="s">
        <v>1055</v>
      </c>
      <c r="C16" s="23" t="s">
        <v>758</v>
      </c>
      <c r="D16" s="24" t="s">
        <v>407</v>
      </c>
      <c r="E16" s="24" t="s">
        <v>189</v>
      </c>
      <c r="F16" s="24" t="s">
        <v>190</v>
      </c>
      <c r="G16" s="24" t="s">
        <v>408</v>
      </c>
      <c r="H16" s="36"/>
      <c r="I16" s="44">
        <v>0</v>
      </c>
      <c r="J16" s="41">
        <v>3.4501286827470778E-8</v>
      </c>
      <c r="K16" s="44">
        <v>2.6892963078672949E-8</v>
      </c>
      <c r="L16" s="41">
        <v>2.0164980019110601E-8</v>
      </c>
    </row>
    <row r="17" spans="1:12" ht="20.25" customHeight="1" x14ac:dyDescent="0.25">
      <c r="A17" s="24" t="s">
        <v>735</v>
      </c>
      <c r="B17" s="25" t="s">
        <v>1056</v>
      </c>
      <c r="C17" s="23" t="s">
        <v>759</v>
      </c>
      <c r="D17" s="43" t="s">
        <v>155</v>
      </c>
      <c r="E17" s="23" t="s">
        <v>393</v>
      </c>
      <c r="F17" s="23" t="s">
        <v>156</v>
      </c>
      <c r="G17" s="23" t="s">
        <v>394</v>
      </c>
      <c r="H17" s="36"/>
      <c r="I17" s="44">
        <v>0</v>
      </c>
      <c r="J17" s="44">
        <v>3.4501286827470778E-8</v>
      </c>
      <c r="K17" s="41">
        <v>2.6892963078672949E-8</v>
      </c>
      <c r="L17" s="44">
        <v>2.0164980019110601E-8</v>
      </c>
    </row>
    <row r="18" spans="1:12" ht="20.25" customHeight="1" x14ac:dyDescent="0.25">
      <c r="A18" s="24" t="s">
        <v>736</v>
      </c>
      <c r="B18" s="25" t="s">
        <v>1057</v>
      </c>
      <c r="C18" s="23" t="s">
        <v>760</v>
      </c>
      <c r="D18" s="43" t="s">
        <v>171</v>
      </c>
      <c r="E18" s="23" t="s">
        <v>172</v>
      </c>
      <c r="F18" s="43" t="s">
        <v>173</v>
      </c>
      <c r="G18" s="23" t="s">
        <v>401</v>
      </c>
      <c r="H18" s="36"/>
      <c r="I18" s="44">
        <v>0</v>
      </c>
      <c r="J18" s="44">
        <v>3.4501286827470778E-8</v>
      </c>
      <c r="K18" s="44">
        <v>2.6892963078672949E-8</v>
      </c>
      <c r="L18" s="44">
        <v>2.0164980019110601E-8</v>
      </c>
    </row>
    <row r="19" spans="1:12" ht="20.25" customHeight="1" x14ac:dyDescent="0.25">
      <c r="A19" s="24" t="s">
        <v>737</v>
      </c>
      <c r="B19" s="25" t="s">
        <v>1079</v>
      </c>
      <c r="C19" s="23" t="s">
        <v>761</v>
      </c>
      <c r="D19" s="43" t="s">
        <v>177</v>
      </c>
      <c r="E19" s="24" t="s">
        <v>178</v>
      </c>
      <c r="F19" s="43" t="s">
        <v>179</v>
      </c>
      <c r="G19" s="24" t="s">
        <v>180</v>
      </c>
      <c r="H19" s="36"/>
      <c r="I19" s="44">
        <v>0</v>
      </c>
      <c r="J19" s="44">
        <v>3.4501286827470778E-8</v>
      </c>
      <c r="K19" s="44">
        <v>2.6892963078672949E-8</v>
      </c>
      <c r="L19" s="44">
        <v>2.0164980019110601E-8</v>
      </c>
    </row>
    <row r="20" spans="1:12" ht="20.25" customHeight="1" x14ac:dyDescent="0.25">
      <c r="A20" s="24" t="s">
        <v>738</v>
      </c>
      <c r="B20" s="25" t="s">
        <v>1050</v>
      </c>
      <c r="C20" s="23" t="s">
        <v>762</v>
      </c>
      <c r="D20" s="24" t="s">
        <v>387</v>
      </c>
      <c r="E20" s="24" t="s">
        <v>137</v>
      </c>
      <c r="F20" s="23" t="s">
        <v>138</v>
      </c>
      <c r="G20" s="24" t="s">
        <v>139</v>
      </c>
      <c r="H20" s="36"/>
      <c r="I20" s="44">
        <v>0</v>
      </c>
      <c r="J20" s="44">
        <v>3.4501286827470778E-8</v>
      </c>
      <c r="K20" s="41">
        <v>2.6892963078672949E-8</v>
      </c>
      <c r="L20" s="44">
        <v>2.0164980019110601E-8</v>
      </c>
    </row>
    <row r="21" spans="1:12" ht="20.25" customHeight="1" x14ac:dyDescent="0.25">
      <c r="A21" s="23" t="s">
        <v>739</v>
      </c>
      <c r="B21" s="25" t="s">
        <v>1066</v>
      </c>
      <c r="C21" s="23" t="s">
        <v>763</v>
      </c>
      <c r="D21" s="23" t="s">
        <v>226</v>
      </c>
      <c r="E21" s="23" t="s">
        <v>227</v>
      </c>
      <c r="F21" s="23" t="s">
        <v>228</v>
      </c>
      <c r="G21" s="23" t="s">
        <v>229</v>
      </c>
      <c r="H21" s="36"/>
      <c r="I21" s="44">
        <v>0</v>
      </c>
      <c r="J21" s="44">
        <v>3.4501286827470778E-8</v>
      </c>
      <c r="K21" s="44">
        <v>2.6892963078672949E-8</v>
      </c>
      <c r="L21" s="44">
        <v>2.0164980019110601E-8</v>
      </c>
    </row>
    <row r="22" spans="1:12" ht="20.25" customHeight="1" x14ac:dyDescent="0.25">
      <c r="A22" s="23" t="s">
        <v>740</v>
      </c>
      <c r="B22" s="25" t="s">
        <v>1058</v>
      </c>
      <c r="C22" s="23" t="s">
        <v>764</v>
      </c>
      <c r="D22" s="23" t="s">
        <v>242</v>
      </c>
      <c r="E22" s="23" t="s">
        <v>243</v>
      </c>
      <c r="F22" s="23" t="s">
        <v>244</v>
      </c>
      <c r="G22" s="23" t="s">
        <v>245</v>
      </c>
      <c r="H22" s="36"/>
      <c r="I22" s="44">
        <v>0</v>
      </c>
      <c r="J22" s="44">
        <v>3.4545601884689298E-8</v>
      </c>
      <c r="K22" s="44">
        <v>2.6892963078672949E-8</v>
      </c>
      <c r="L22" s="44">
        <v>2.0165179070641201E-8</v>
      </c>
    </row>
    <row r="23" spans="1:12" ht="20.25" customHeight="1" x14ac:dyDescent="0.25">
      <c r="A23" s="23" t="s">
        <v>741</v>
      </c>
      <c r="B23" s="25" t="s">
        <v>1067</v>
      </c>
      <c r="C23" s="23" t="s">
        <v>765</v>
      </c>
      <c r="D23" s="23" t="s">
        <v>234</v>
      </c>
      <c r="E23" s="23" t="s">
        <v>235</v>
      </c>
      <c r="F23" s="23" t="s">
        <v>236</v>
      </c>
      <c r="G23" s="23" t="s">
        <v>237</v>
      </c>
      <c r="H23" s="36"/>
      <c r="I23" s="44">
        <v>0</v>
      </c>
      <c r="J23" s="44">
        <v>3.4501286827470778E-8</v>
      </c>
      <c r="K23" s="44">
        <v>2.6892963078672949E-8</v>
      </c>
      <c r="L23" s="44">
        <v>2.0164980019110601E-8</v>
      </c>
    </row>
    <row r="24" spans="1:12" ht="20.25" customHeight="1" x14ac:dyDescent="0.25">
      <c r="A24" s="23" t="s">
        <v>742</v>
      </c>
      <c r="B24" s="25" t="s">
        <v>1068</v>
      </c>
      <c r="C24" s="23" t="s">
        <v>766</v>
      </c>
      <c r="D24" s="23" t="s">
        <v>218</v>
      </c>
      <c r="E24" s="23" t="s">
        <v>219</v>
      </c>
      <c r="F24" s="23" t="s">
        <v>220</v>
      </c>
      <c r="G24" s="23" t="s">
        <v>221</v>
      </c>
      <c r="H24" s="36"/>
      <c r="I24" s="44">
        <v>0</v>
      </c>
      <c r="J24" s="44">
        <v>3.4501286827470778E-8</v>
      </c>
      <c r="K24" s="44">
        <v>2.6892963078672949E-8</v>
      </c>
      <c r="L24" s="44">
        <v>2.0164980019110601E-8</v>
      </c>
    </row>
    <row r="25" spans="1:12" ht="20.25" customHeight="1" x14ac:dyDescent="0.25">
      <c r="A25" s="23" t="s">
        <v>743</v>
      </c>
      <c r="B25" s="25" t="s">
        <v>1069</v>
      </c>
      <c r="C25" s="23" t="s">
        <v>767</v>
      </c>
      <c r="D25" s="23" t="s">
        <v>195</v>
      </c>
      <c r="E25" s="23" t="s">
        <v>196</v>
      </c>
      <c r="F25" s="23" t="s">
        <v>197</v>
      </c>
      <c r="G25" s="23" t="s">
        <v>198</v>
      </c>
      <c r="H25" s="36"/>
      <c r="I25" s="44">
        <v>0</v>
      </c>
      <c r="J25" s="44">
        <v>3.4501286827470778E-8</v>
      </c>
      <c r="K25" s="44">
        <v>2.6892963078672949E-8</v>
      </c>
      <c r="L25" s="44">
        <v>2.0164980019110601E-8</v>
      </c>
    </row>
    <row r="26" spans="1:12" ht="20.25" customHeight="1" x14ac:dyDescent="0.25">
      <c r="A26" s="23" t="s">
        <v>744</v>
      </c>
      <c r="B26" s="25" t="s">
        <v>1059</v>
      </c>
      <c r="C26" s="23" t="s">
        <v>768</v>
      </c>
      <c r="D26" s="23" t="s">
        <v>202</v>
      </c>
      <c r="E26" s="23" t="s">
        <v>203</v>
      </c>
      <c r="F26" s="23" t="s">
        <v>204</v>
      </c>
      <c r="G26" s="23" t="s">
        <v>205</v>
      </c>
      <c r="H26" s="36"/>
      <c r="I26" s="44">
        <v>0</v>
      </c>
      <c r="J26" s="44">
        <v>3.4501286827470778E-8</v>
      </c>
      <c r="K26" s="44">
        <v>2.6892963078672949E-8</v>
      </c>
      <c r="L26" s="44">
        <v>2.0164980019110601E-8</v>
      </c>
    </row>
    <row r="27" spans="1:12" ht="20.25" customHeight="1" x14ac:dyDescent="0.25">
      <c r="A27" s="23" t="s">
        <v>745</v>
      </c>
      <c r="B27" s="25" t="s">
        <v>1072</v>
      </c>
      <c r="C27" s="23" t="s">
        <v>769</v>
      </c>
      <c r="D27" s="23" t="s">
        <v>210</v>
      </c>
      <c r="E27" s="23" t="s">
        <v>211</v>
      </c>
      <c r="F27" s="23" t="s">
        <v>212</v>
      </c>
      <c r="G27" s="23" t="s">
        <v>213</v>
      </c>
      <c r="H27" s="36"/>
      <c r="I27" s="44">
        <v>0</v>
      </c>
      <c r="J27" s="44">
        <v>3.4501286827470778E-8</v>
      </c>
      <c r="K27" s="44">
        <v>2.6892963078672949E-8</v>
      </c>
      <c r="L27" s="44">
        <v>2.0164980019110601E-8</v>
      </c>
    </row>
    <row r="28" spans="1:12" ht="20.25" customHeight="1" x14ac:dyDescent="0.25">
      <c r="A28" s="23" t="s">
        <v>746</v>
      </c>
      <c r="B28" s="25" t="s">
        <v>1070</v>
      </c>
      <c r="C28" s="23" t="s">
        <v>770</v>
      </c>
      <c r="D28" s="23" t="s">
        <v>261</v>
      </c>
      <c r="E28" s="23" t="s">
        <v>262</v>
      </c>
      <c r="F28" s="23" t="s">
        <v>263</v>
      </c>
      <c r="G28" s="23" t="s">
        <v>264</v>
      </c>
      <c r="H28" s="36"/>
      <c r="I28" s="44">
        <v>0</v>
      </c>
      <c r="J28" s="44">
        <v>3.4540188357914398E-8</v>
      </c>
      <c r="K28" s="44">
        <v>2.6892963078672949E-8</v>
      </c>
      <c r="L28" s="44">
        <v>2.0165179070641201E-8</v>
      </c>
    </row>
    <row r="29" spans="1:12" ht="20.25" customHeight="1" x14ac:dyDescent="0.25">
      <c r="A29" s="23" t="s">
        <v>747</v>
      </c>
      <c r="B29" s="25" t="s">
        <v>1071</v>
      </c>
      <c r="C29" s="23" t="s">
        <v>771</v>
      </c>
      <c r="D29" s="23" t="s">
        <v>250</v>
      </c>
      <c r="E29" s="23" t="s">
        <v>251</v>
      </c>
      <c r="F29" s="23" t="s">
        <v>252</v>
      </c>
      <c r="G29" s="23" t="s">
        <v>253</v>
      </c>
      <c r="H29" s="36"/>
      <c r="I29" s="44">
        <v>0</v>
      </c>
      <c r="J29" s="44">
        <v>3.4540188913025897E-8</v>
      </c>
      <c r="K29" s="44">
        <v>2.6892963078672949E-8</v>
      </c>
      <c r="L29" s="44">
        <v>2.0165179070641201E-8</v>
      </c>
    </row>
    <row r="30" spans="1:12" ht="20.25" customHeight="1" x14ac:dyDescent="0.25">
      <c r="A30" s="23" t="s">
        <v>748</v>
      </c>
      <c r="B30" s="25" t="s">
        <v>1076</v>
      </c>
      <c r="C30" s="23" t="s">
        <v>772</v>
      </c>
      <c r="D30" s="23" t="s">
        <v>269</v>
      </c>
      <c r="E30" s="23" t="s">
        <v>270</v>
      </c>
      <c r="F30" s="23" t="s">
        <v>271</v>
      </c>
      <c r="G30" s="23" t="s">
        <v>272</v>
      </c>
      <c r="H30" s="36"/>
      <c r="I30" s="44">
        <v>0</v>
      </c>
      <c r="J30" s="44">
        <v>3.45460188468936E-8</v>
      </c>
      <c r="K30" s="44">
        <v>2.6892963078672949E-8</v>
      </c>
      <c r="L30" s="44">
        <v>2.0165517907064099E-8</v>
      </c>
    </row>
    <row r="31" spans="1:12" ht="20.25" customHeight="1" x14ac:dyDescent="0.25">
      <c r="A31" s="23" t="s">
        <v>749</v>
      </c>
      <c r="B31" s="25" t="s">
        <v>1077</v>
      </c>
      <c r="C31" s="23" t="s">
        <v>773</v>
      </c>
      <c r="D31" s="23" t="s">
        <v>277</v>
      </c>
      <c r="E31" s="23" t="s">
        <v>278</v>
      </c>
      <c r="F31" s="23" t="s">
        <v>279</v>
      </c>
      <c r="G31" s="23" t="s">
        <v>280</v>
      </c>
      <c r="H31" s="36"/>
      <c r="I31" s="44">
        <v>0</v>
      </c>
      <c r="J31" s="44">
        <v>3.45460188357914E-8</v>
      </c>
      <c r="K31" s="44">
        <v>2.6892963078672949E-8</v>
      </c>
      <c r="L31" s="44">
        <v>2.0165179070641201E-8</v>
      </c>
    </row>
    <row r="32" spans="1:12" ht="20.25" customHeight="1" x14ac:dyDescent="0.25">
      <c r="A32" s="23" t="s">
        <v>750</v>
      </c>
      <c r="B32" s="25" t="s">
        <v>1060</v>
      </c>
      <c r="C32" s="23" t="s">
        <v>774</v>
      </c>
      <c r="D32" s="23" t="s">
        <v>410</v>
      </c>
      <c r="E32" s="23" t="s">
        <v>258</v>
      </c>
      <c r="F32" s="23" t="s">
        <v>259</v>
      </c>
      <c r="G32" s="23" t="s">
        <v>411</v>
      </c>
      <c r="H32" s="36"/>
      <c r="I32" s="44">
        <v>0</v>
      </c>
      <c r="J32" s="44">
        <v>3.4546018857995899E-8</v>
      </c>
      <c r="K32" s="41">
        <v>2.6892963078672949E-8</v>
      </c>
      <c r="L32" s="44">
        <v>2.0165179070641201E-8</v>
      </c>
    </row>
    <row r="33" spans="1:12" ht="20.25" customHeight="1" x14ac:dyDescent="0.25">
      <c r="A33" s="23" t="s">
        <v>751</v>
      </c>
      <c r="B33" s="25" t="s">
        <v>1078</v>
      </c>
      <c r="C33" s="23" t="s">
        <v>775</v>
      </c>
      <c r="D33" s="23" t="s">
        <v>283</v>
      </c>
      <c r="E33" s="23" t="s">
        <v>284</v>
      </c>
      <c r="F33" s="23" t="s">
        <v>285</v>
      </c>
      <c r="G33" s="23" t="s">
        <v>286</v>
      </c>
      <c r="H33" s="36"/>
      <c r="I33" s="44">
        <v>0</v>
      </c>
      <c r="J33" s="44">
        <v>3.4540188357914398E-8</v>
      </c>
      <c r="K33" s="44">
        <v>2.6892963078672949E-8</v>
      </c>
      <c r="L33" s="44">
        <v>2.0167517907064098E-8</v>
      </c>
    </row>
    <row r="34" spans="1:12" ht="20.25" customHeight="1" x14ac:dyDescent="0.25">
      <c r="A34" s="23" t="s">
        <v>752</v>
      </c>
      <c r="B34" s="25" t="s">
        <v>1061</v>
      </c>
      <c r="C34" s="23" t="s">
        <v>779</v>
      </c>
      <c r="D34" s="23" t="s">
        <v>289</v>
      </c>
      <c r="E34" s="23" t="s">
        <v>290</v>
      </c>
      <c r="F34" s="23" t="s">
        <v>291</v>
      </c>
      <c r="G34" s="23" t="s">
        <v>292</v>
      </c>
      <c r="H34" s="36"/>
      <c r="I34" s="44">
        <v>0</v>
      </c>
      <c r="J34" s="44">
        <v>3.4540188357914398E-8</v>
      </c>
      <c r="K34" s="44">
        <v>2.6892963078672949E-8</v>
      </c>
      <c r="L34" s="44">
        <v>2.0167517907064098E-8</v>
      </c>
    </row>
    <row r="35" spans="1:12" ht="20.25" customHeight="1" x14ac:dyDescent="0.25">
      <c r="A35" s="3" t="s">
        <v>295</v>
      </c>
      <c r="B35" s="46" t="s">
        <v>1012</v>
      </c>
      <c r="C35" s="46" t="s">
        <v>310</v>
      </c>
      <c r="D35" s="3" t="s">
        <v>296</v>
      </c>
      <c r="E35" s="3" t="s">
        <v>297</v>
      </c>
      <c r="F35" s="23" t="s">
        <v>298</v>
      </c>
      <c r="G35" s="3" t="s">
        <v>421</v>
      </c>
      <c r="H35" s="35"/>
      <c r="I35" s="47" t="s">
        <v>310</v>
      </c>
      <c r="J35" s="47" t="s">
        <v>310</v>
      </c>
      <c r="K35" s="47" t="s">
        <v>310</v>
      </c>
      <c r="L35" s="47" t="s">
        <v>310</v>
      </c>
    </row>
    <row r="36" spans="1:12" ht="25.5" customHeight="1" x14ac:dyDescent="0.25">
      <c r="A36" s="100" t="s">
        <v>1128</v>
      </c>
      <c r="B36" s="127"/>
      <c r="C36" s="127"/>
      <c r="D36" s="127"/>
      <c r="E36" s="127"/>
      <c r="F36" s="127"/>
      <c r="G36" s="127"/>
      <c r="K36" s="44"/>
    </row>
    <row r="37" spans="1:12" ht="20.25" customHeight="1" x14ac:dyDescent="0.25">
      <c r="A37" s="49"/>
      <c r="B37" s="49"/>
      <c r="C37" s="49"/>
      <c r="D37" s="49"/>
      <c r="E37" s="49"/>
      <c r="F37" s="49"/>
      <c r="G37" s="49"/>
      <c r="K37" s="44"/>
    </row>
    <row r="38" spans="1:12" ht="20.25" customHeight="1" x14ac:dyDescent="0.25">
      <c r="A38" s="49"/>
      <c r="B38" s="49"/>
      <c r="C38" s="49"/>
      <c r="D38" s="49"/>
      <c r="E38" s="49"/>
      <c r="F38" s="49"/>
      <c r="G38" s="49"/>
      <c r="K38" s="44"/>
    </row>
    <row r="39" spans="1:12" ht="20.25" customHeight="1" x14ac:dyDescent="0.25">
      <c r="A39" s="49"/>
      <c r="B39" s="49"/>
      <c r="C39" s="49"/>
      <c r="D39" s="49"/>
      <c r="E39" s="49"/>
      <c r="F39" s="49"/>
      <c r="G39" s="49"/>
      <c r="K39" s="44"/>
    </row>
    <row r="40" spans="1:12" ht="20.25" customHeight="1" x14ac:dyDescent="0.25">
      <c r="K40" s="44"/>
    </row>
    <row r="41" spans="1:12" ht="20.25" customHeight="1" x14ac:dyDescent="0.25">
      <c r="K41" s="44"/>
    </row>
    <row r="42" spans="1:12" ht="20.25" customHeight="1" x14ac:dyDescent="0.25">
      <c r="K42" s="44"/>
    </row>
  </sheetData>
  <mergeCells count="8">
    <mergeCell ref="A36:G36"/>
    <mergeCell ref="I2:L2"/>
    <mergeCell ref="A1:G1"/>
    <mergeCell ref="A2:A3"/>
    <mergeCell ref="B2:B3"/>
    <mergeCell ref="C2:C3"/>
    <mergeCell ref="D2:G2"/>
    <mergeCell ref="H2:H3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35"/>
  <sheetViews>
    <sheetView topLeftCell="A24" zoomScale="130" zoomScaleNormal="130" workbookViewId="0">
      <selection activeCell="F34" sqref="F34"/>
    </sheetView>
  </sheetViews>
  <sheetFormatPr defaultColWidth="8.7265625" defaultRowHeight="18" customHeight="1" x14ac:dyDescent="0.25"/>
  <cols>
    <col min="1" max="1" width="13" style="48" customWidth="1"/>
    <col min="2" max="2" width="14.26953125" style="48" bestFit="1" customWidth="1"/>
    <col min="3" max="3" width="14.6328125" style="48" bestFit="1" customWidth="1"/>
    <col min="4" max="4" width="21.6328125" style="48" bestFit="1" customWidth="1"/>
    <col min="5" max="5" width="16.36328125" style="48" bestFit="1" customWidth="1"/>
    <col min="6" max="6" width="17.90625" style="48" bestFit="1" customWidth="1"/>
    <col min="7" max="7" width="15.36328125" style="48" bestFit="1" customWidth="1"/>
    <col min="8" max="8" width="15" style="48" bestFit="1" customWidth="1"/>
    <col min="9" max="9" width="21.1796875" style="48" customWidth="1"/>
    <col min="10" max="16384" width="8.7265625" style="48"/>
  </cols>
  <sheetData>
    <row r="1" spans="1:9" ht="18" customHeight="1" x14ac:dyDescent="0.25">
      <c r="A1" s="91" t="s">
        <v>1101</v>
      </c>
      <c r="B1" s="91"/>
      <c r="C1" s="91"/>
      <c r="D1" s="91"/>
      <c r="E1" s="91"/>
      <c r="F1" s="91"/>
      <c r="G1" s="91"/>
      <c r="H1" s="91"/>
      <c r="I1" s="91"/>
    </row>
    <row r="2" spans="1:9" ht="18" customHeight="1" x14ac:dyDescent="0.25">
      <c r="A2" s="50" t="s">
        <v>1095</v>
      </c>
      <c r="B2" s="51" t="s">
        <v>1122</v>
      </c>
      <c r="C2" s="51" t="s">
        <v>1123</v>
      </c>
      <c r="D2" s="51" t="s">
        <v>423</v>
      </c>
      <c r="E2" s="51" t="s">
        <v>1124</v>
      </c>
      <c r="F2" s="51" t="s">
        <v>1125</v>
      </c>
      <c r="G2" s="51" t="s">
        <v>424</v>
      </c>
      <c r="H2" s="51" t="s">
        <v>425</v>
      </c>
      <c r="I2" s="51" t="s">
        <v>426</v>
      </c>
    </row>
    <row r="3" spans="1:9" ht="18" customHeight="1" x14ac:dyDescent="0.25">
      <c r="A3" s="22" t="s">
        <v>682</v>
      </c>
      <c r="B3" s="52" t="s">
        <v>427</v>
      </c>
      <c r="C3" s="52" t="s">
        <v>428</v>
      </c>
      <c r="D3" s="52" t="s">
        <v>429</v>
      </c>
      <c r="E3" s="52" t="s">
        <v>430</v>
      </c>
      <c r="F3" s="52" t="s">
        <v>431</v>
      </c>
      <c r="G3" s="52" t="s">
        <v>432</v>
      </c>
      <c r="H3" s="52" t="s">
        <v>433</v>
      </c>
      <c r="I3" s="52" t="s">
        <v>434</v>
      </c>
    </row>
    <row r="4" spans="1:9" ht="18" customHeight="1" x14ac:dyDescent="0.25">
      <c r="A4" s="22" t="s">
        <v>679</v>
      </c>
      <c r="B4" s="53" t="s">
        <v>435</v>
      </c>
      <c r="C4" s="53" t="s">
        <v>436</v>
      </c>
      <c r="D4" s="53" t="s">
        <v>437</v>
      </c>
      <c r="E4" s="53" t="s">
        <v>438</v>
      </c>
      <c r="F4" s="53" t="s">
        <v>439</v>
      </c>
      <c r="G4" s="53" t="s">
        <v>440</v>
      </c>
      <c r="H4" s="53" t="s">
        <v>441</v>
      </c>
      <c r="I4" s="53" t="s">
        <v>442</v>
      </c>
    </row>
    <row r="5" spans="1:9" ht="18" customHeight="1" x14ac:dyDescent="0.25">
      <c r="A5" s="22" t="s">
        <v>724</v>
      </c>
      <c r="B5" s="53" t="s">
        <v>443</v>
      </c>
      <c r="C5" s="53" t="s">
        <v>444</v>
      </c>
      <c r="D5" s="53" t="s">
        <v>445</v>
      </c>
      <c r="E5" s="53" t="s">
        <v>446</v>
      </c>
      <c r="F5" s="53" t="s">
        <v>447</v>
      </c>
      <c r="G5" s="53" t="s">
        <v>448</v>
      </c>
      <c r="H5" s="53" t="s">
        <v>449</v>
      </c>
      <c r="I5" s="53" t="s">
        <v>450</v>
      </c>
    </row>
    <row r="6" spans="1:9" ht="18" customHeight="1" x14ac:dyDescent="0.25">
      <c r="A6" s="22" t="s">
        <v>725</v>
      </c>
      <c r="B6" s="53" t="s">
        <v>459</v>
      </c>
      <c r="C6" s="53" t="s">
        <v>460</v>
      </c>
      <c r="D6" s="53" t="s">
        <v>461</v>
      </c>
      <c r="E6" s="53" t="s">
        <v>462</v>
      </c>
      <c r="F6" s="53" t="s">
        <v>463</v>
      </c>
      <c r="G6" s="53" t="s">
        <v>464</v>
      </c>
      <c r="H6" s="53" t="s">
        <v>465</v>
      </c>
      <c r="I6" s="53" t="s">
        <v>466</v>
      </c>
    </row>
    <row r="7" spans="1:9" ht="18" customHeight="1" x14ac:dyDescent="0.25">
      <c r="A7" s="22" t="s">
        <v>726</v>
      </c>
      <c r="B7" s="53" t="s">
        <v>451</v>
      </c>
      <c r="C7" s="53" t="s">
        <v>452</v>
      </c>
      <c r="D7" s="53" t="s">
        <v>453</v>
      </c>
      <c r="E7" s="53" t="s">
        <v>454</v>
      </c>
      <c r="F7" s="53" t="s">
        <v>455</v>
      </c>
      <c r="G7" s="53" t="s">
        <v>456</v>
      </c>
      <c r="H7" s="53" t="s">
        <v>457</v>
      </c>
      <c r="I7" s="53" t="s">
        <v>458</v>
      </c>
    </row>
    <row r="8" spans="1:9" ht="18" customHeight="1" x14ac:dyDescent="0.25">
      <c r="A8" s="22" t="s">
        <v>727</v>
      </c>
      <c r="B8" s="53" t="s">
        <v>467</v>
      </c>
      <c r="C8" s="53" t="s">
        <v>468</v>
      </c>
      <c r="D8" s="53" t="s">
        <v>469</v>
      </c>
      <c r="E8" s="53" t="s">
        <v>470</v>
      </c>
      <c r="F8" s="53" t="s">
        <v>471</v>
      </c>
      <c r="G8" s="53" t="s">
        <v>472</v>
      </c>
      <c r="H8" s="53" t="s">
        <v>473</v>
      </c>
      <c r="I8" s="53" t="s">
        <v>474</v>
      </c>
    </row>
    <row r="9" spans="1:9" ht="18" customHeight="1" x14ac:dyDescent="0.25">
      <c r="A9" s="22" t="s">
        <v>728</v>
      </c>
      <c r="B9" s="53" t="s">
        <v>475</v>
      </c>
      <c r="C9" s="53" t="s">
        <v>476</v>
      </c>
      <c r="D9" s="53" t="s">
        <v>477</v>
      </c>
      <c r="E9" s="53" t="s">
        <v>478</v>
      </c>
      <c r="F9" s="53" t="s">
        <v>479</v>
      </c>
      <c r="G9" s="53" t="s">
        <v>480</v>
      </c>
      <c r="H9" s="53" t="s">
        <v>481</v>
      </c>
      <c r="I9" s="53" t="s">
        <v>482</v>
      </c>
    </row>
    <row r="10" spans="1:9" ht="18" customHeight="1" x14ac:dyDescent="0.25">
      <c r="A10" s="22" t="s">
        <v>729</v>
      </c>
      <c r="B10" s="53" t="s">
        <v>515</v>
      </c>
      <c r="C10" s="53" t="s">
        <v>516</v>
      </c>
      <c r="D10" s="53" t="s">
        <v>517</v>
      </c>
      <c r="E10" s="53" t="s">
        <v>518</v>
      </c>
      <c r="F10" s="52" t="s">
        <v>519</v>
      </c>
      <c r="G10" s="52" t="s">
        <v>520</v>
      </c>
      <c r="H10" s="53" t="s">
        <v>521</v>
      </c>
      <c r="I10" s="53" t="s">
        <v>522</v>
      </c>
    </row>
    <row r="11" spans="1:9" ht="18" customHeight="1" x14ac:dyDescent="0.25">
      <c r="A11" s="22" t="s">
        <v>730</v>
      </c>
      <c r="B11" s="53" t="s">
        <v>523</v>
      </c>
      <c r="C11" s="53" t="s">
        <v>1108</v>
      </c>
      <c r="D11" s="53" t="s">
        <v>524</v>
      </c>
      <c r="E11" s="53" t="s">
        <v>525</v>
      </c>
      <c r="F11" s="52" t="s">
        <v>526</v>
      </c>
      <c r="G11" s="52" t="s">
        <v>527</v>
      </c>
      <c r="H11" s="52" t="s">
        <v>433</v>
      </c>
      <c r="I11" s="52" t="s">
        <v>528</v>
      </c>
    </row>
    <row r="12" spans="1:9" ht="18" customHeight="1" x14ac:dyDescent="0.25">
      <c r="A12" s="22" t="s">
        <v>731</v>
      </c>
      <c r="B12" s="53" t="s">
        <v>491</v>
      </c>
      <c r="C12" s="53" t="s">
        <v>492</v>
      </c>
      <c r="D12" s="53" t="s">
        <v>493</v>
      </c>
      <c r="E12" s="53" t="s">
        <v>494</v>
      </c>
      <c r="F12" s="52" t="s">
        <v>495</v>
      </c>
      <c r="G12" s="52" t="s">
        <v>496</v>
      </c>
      <c r="H12" s="53" t="s">
        <v>497</v>
      </c>
      <c r="I12" s="53" t="s">
        <v>498</v>
      </c>
    </row>
    <row r="13" spans="1:9" ht="18" customHeight="1" x14ac:dyDescent="0.25">
      <c r="A13" s="22" t="s">
        <v>732</v>
      </c>
      <c r="B13" s="53" t="s">
        <v>499</v>
      </c>
      <c r="C13" s="53" t="s">
        <v>500</v>
      </c>
      <c r="D13" s="53" t="s">
        <v>501</v>
      </c>
      <c r="E13" s="53" t="s">
        <v>502</v>
      </c>
      <c r="F13" s="53" t="s">
        <v>503</v>
      </c>
      <c r="G13" s="53" t="s">
        <v>504</v>
      </c>
      <c r="H13" s="53" t="s">
        <v>505</v>
      </c>
      <c r="I13" s="53" t="s">
        <v>506</v>
      </c>
    </row>
    <row r="14" spans="1:9" ht="18" customHeight="1" x14ac:dyDescent="0.25">
      <c r="A14" s="22" t="s">
        <v>733</v>
      </c>
      <c r="B14" s="53" t="s">
        <v>545</v>
      </c>
      <c r="C14" s="53" t="s">
        <v>546</v>
      </c>
      <c r="D14" s="53" t="s">
        <v>547</v>
      </c>
      <c r="E14" s="53" t="s">
        <v>548</v>
      </c>
      <c r="F14" s="53" t="s">
        <v>549</v>
      </c>
      <c r="G14" s="53" t="s">
        <v>550</v>
      </c>
      <c r="H14" s="53" t="s">
        <v>551</v>
      </c>
      <c r="I14" s="53" t="s">
        <v>552</v>
      </c>
    </row>
    <row r="15" spans="1:9" ht="18" customHeight="1" x14ac:dyDescent="0.25">
      <c r="A15" s="22" t="s">
        <v>734</v>
      </c>
      <c r="B15" s="53" t="s">
        <v>553</v>
      </c>
      <c r="C15" s="53" t="s">
        <v>554</v>
      </c>
      <c r="D15" s="53" t="s">
        <v>555</v>
      </c>
      <c r="E15" s="53" t="s">
        <v>556</v>
      </c>
      <c r="F15" s="53" t="s">
        <v>557</v>
      </c>
      <c r="G15" s="53" t="s">
        <v>558</v>
      </c>
      <c r="H15" s="53" t="s">
        <v>559</v>
      </c>
      <c r="I15" s="53" t="s">
        <v>560</v>
      </c>
    </row>
    <row r="16" spans="1:9" ht="18" customHeight="1" x14ac:dyDescent="0.25">
      <c r="A16" s="22" t="s">
        <v>735</v>
      </c>
      <c r="B16" s="53" t="s">
        <v>507</v>
      </c>
      <c r="C16" s="53" t="s">
        <v>508</v>
      </c>
      <c r="D16" s="53" t="s">
        <v>509</v>
      </c>
      <c r="E16" s="53" t="s">
        <v>510</v>
      </c>
      <c r="F16" s="53" t="s">
        <v>511</v>
      </c>
      <c r="G16" s="53" t="s">
        <v>512</v>
      </c>
      <c r="H16" s="53" t="s">
        <v>513</v>
      </c>
      <c r="I16" s="53" t="s">
        <v>514</v>
      </c>
    </row>
    <row r="17" spans="1:9" ht="18" customHeight="1" x14ac:dyDescent="0.25">
      <c r="A17" s="22" t="s">
        <v>736</v>
      </c>
      <c r="B17" s="53" t="s">
        <v>529</v>
      </c>
      <c r="C17" s="53" t="s">
        <v>530</v>
      </c>
      <c r="D17" s="53" t="s">
        <v>531</v>
      </c>
      <c r="E17" s="53" t="s">
        <v>532</v>
      </c>
      <c r="F17" s="53" t="s">
        <v>533</v>
      </c>
      <c r="G17" s="53" t="s">
        <v>534</v>
      </c>
      <c r="H17" s="53" t="s">
        <v>535</v>
      </c>
      <c r="I17" s="53" t="s">
        <v>536</v>
      </c>
    </row>
    <row r="18" spans="1:9" ht="18" customHeight="1" x14ac:dyDescent="0.25">
      <c r="A18" s="22" t="s">
        <v>737</v>
      </c>
      <c r="B18" s="53" t="s">
        <v>537</v>
      </c>
      <c r="C18" s="53" t="s">
        <v>538</v>
      </c>
      <c r="D18" s="53" t="s">
        <v>539</v>
      </c>
      <c r="E18" s="53" t="s">
        <v>540</v>
      </c>
      <c r="F18" s="53" t="s">
        <v>541</v>
      </c>
      <c r="G18" s="53" t="s">
        <v>542</v>
      </c>
      <c r="H18" s="53" t="s">
        <v>543</v>
      </c>
      <c r="I18" s="53" t="s">
        <v>544</v>
      </c>
    </row>
    <row r="19" spans="1:9" ht="18" customHeight="1" x14ac:dyDescent="0.25">
      <c r="A19" s="22" t="s">
        <v>738</v>
      </c>
      <c r="B19" s="53" t="s">
        <v>483</v>
      </c>
      <c r="C19" s="53" t="s">
        <v>484</v>
      </c>
      <c r="D19" s="53" t="s">
        <v>485</v>
      </c>
      <c r="E19" s="53" t="s">
        <v>486</v>
      </c>
      <c r="F19" s="53" t="s">
        <v>487</v>
      </c>
      <c r="G19" s="53" t="s">
        <v>488</v>
      </c>
      <c r="H19" s="53" t="s">
        <v>489</v>
      </c>
      <c r="I19" s="53" t="s">
        <v>490</v>
      </c>
    </row>
    <row r="20" spans="1:9" ht="18" customHeight="1" x14ac:dyDescent="0.25">
      <c r="A20" s="22" t="s">
        <v>739</v>
      </c>
      <c r="B20" s="53" t="s">
        <v>590</v>
      </c>
      <c r="C20" s="53" t="s">
        <v>591</v>
      </c>
      <c r="D20" s="53" t="s">
        <v>592</v>
      </c>
      <c r="E20" s="53" t="s">
        <v>593</v>
      </c>
      <c r="F20" s="52" t="s">
        <v>594</v>
      </c>
      <c r="G20" s="52" t="s">
        <v>595</v>
      </c>
      <c r="H20" s="53" t="s">
        <v>465</v>
      </c>
      <c r="I20" s="53" t="s">
        <v>596</v>
      </c>
    </row>
    <row r="21" spans="1:9" ht="18" customHeight="1" x14ac:dyDescent="0.25">
      <c r="A21" s="22" t="s">
        <v>740</v>
      </c>
      <c r="B21" s="53" t="s">
        <v>605</v>
      </c>
      <c r="C21" s="53" t="s">
        <v>606</v>
      </c>
      <c r="D21" s="53" t="s">
        <v>607</v>
      </c>
      <c r="E21" s="53" t="s">
        <v>608</v>
      </c>
      <c r="F21" s="52" t="s">
        <v>609</v>
      </c>
      <c r="G21" s="52" t="s">
        <v>610</v>
      </c>
      <c r="H21" s="53" t="s">
        <v>611</v>
      </c>
      <c r="I21" s="53" t="s">
        <v>612</v>
      </c>
    </row>
    <row r="22" spans="1:9" ht="18" customHeight="1" x14ac:dyDescent="0.25">
      <c r="A22" s="22" t="s">
        <v>741</v>
      </c>
      <c r="B22" s="53" t="s">
        <v>597</v>
      </c>
      <c r="C22" s="53" t="s">
        <v>598</v>
      </c>
      <c r="D22" s="53" t="s">
        <v>599</v>
      </c>
      <c r="E22" s="53" t="s">
        <v>600</v>
      </c>
      <c r="F22" s="52" t="s">
        <v>601</v>
      </c>
      <c r="G22" s="52" t="s">
        <v>602</v>
      </c>
      <c r="H22" s="53" t="s">
        <v>603</v>
      </c>
      <c r="I22" s="53" t="s">
        <v>604</v>
      </c>
    </row>
    <row r="23" spans="1:9" ht="18" customHeight="1" x14ac:dyDescent="0.25">
      <c r="A23" s="22" t="s">
        <v>742</v>
      </c>
      <c r="B23" s="53" t="s">
        <v>582</v>
      </c>
      <c r="C23" s="53" t="s">
        <v>583</v>
      </c>
      <c r="D23" s="53" t="s">
        <v>584</v>
      </c>
      <c r="E23" s="53" t="s">
        <v>585</v>
      </c>
      <c r="F23" s="52" t="s">
        <v>586</v>
      </c>
      <c r="G23" s="52" t="s">
        <v>587</v>
      </c>
      <c r="H23" s="52" t="s">
        <v>588</v>
      </c>
      <c r="I23" s="52" t="s">
        <v>589</v>
      </c>
    </row>
    <row r="24" spans="1:9" ht="18" customHeight="1" x14ac:dyDescent="0.25">
      <c r="A24" s="22" t="s">
        <v>743</v>
      </c>
      <c r="B24" s="53" t="s">
        <v>561</v>
      </c>
      <c r="C24" s="53" t="s">
        <v>562</v>
      </c>
      <c r="D24" s="53" t="s">
        <v>563</v>
      </c>
      <c r="E24" s="53" t="s">
        <v>564</v>
      </c>
      <c r="F24" s="52" t="s">
        <v>565</v>
      </c>
      <c r="G24" s="52" t="s">
        <v>566</v>
      </c>
      <c r="H24" s="53" t="s">
        <v>521</v>
      </c>
      <c r="I24" s="53" t="s">
        <v>567</v>
      </c>
    </row>
    <row r="25" spans="1:9" ht="18" customHeight="1" x14ac:dyDescent="0.25">
      <c r="A25" s="22" t="s">
        <v>744</v>
      </c>
      <c r="B25" s="53" t="s">
        <v>568</v>
      </c>
      <c r="C25" s="53" t="s">
        <v>569</v>
      </c>
      <c r="D25" s="53" t="s">
        <v>570</v>
      </c>
      <c r="E25" s="53" t="s">
        <v>571</v>
      </c>
      <c r="F25" s="52" t="s">
        <v>572</v>
      </c>
      <c r="G25" s="52" t="s">
        <v>573</v>
      </c>
      <c r="H25" s="53" t="s">
        <v>433</v>
      </c>
      <c r="I25" s="53" t="s">
        <v>574</v>
      </c>
    </row>
    <row r="26" spans="1:9" ht="18" customHeight="1" x14ac:dyDescent="0.25">
      <c r="A26" s="22" t="s">
        <v>745</v>
      </c>
      <c r="B26" s="53" t="s">
        <v>575</v>
      </c>
      <c r="C26" s="53" t="s">
        <v>576</v>
      </c>
      <c r="D26" s="53" t="s">
        <v>577</v>
      </c>
      <c r="E26" s="53" t="s">
        <v>578</v>
      </c>
      <c r="F26" s="52" t="s">
        <v>579</v>
      </c>
      <c r="G26" s="52" t="s">
        <v>580</v>
      </c>
      <c r="H26" s="53" t="s">
        <v>449</v>
      </c>
      <c r="I26" s="53" t="s">
        <v>581</v>
      </c>
    </row>
    <row r="27" spans="1:9" ht="18" customHeight="1" x14ac:dyDescent="0.25">
      <c r="A27" s="22" t="s">
        <v>746</v>
      </c>
      <c r="B27" s="53" t="s">
        <v>628</v>
      </c>
      <c r="C27" s="53" t="s">
        <v>629</v>
      </c>
      <c r="D27" s="53" t="s">
        <v>630</v>
      </c>
      <c r="E27" s="53" t="s">
        <v>631</v>
      </c>
      <c r="F27" s="52" t="s">
        <v>632</v>
      </c>
      <c r="G27" s="52" t="s">
        <v>633</v>
      </c>
      <c r="H27" s="52" t="s">
        <v>551</v>
      </c>
      <c r="I27" s="52" t="s">
        <v>634</v>
      </c>
    </row>
    <row r="28" spans="1:9" ht="18" customHeight="1" x14ac:dyDescent="0.25">
      <c r="A28" s="22" t="s">
        <v>747</v>
      </c>
      <c r="B28" s="53" t="s">
        <v>613</v>
      </c>
      <c r="C28" s="53" t="s">
        <v>614</v>
      </c>
      <c r="D28" s="53" t="s">
        <v>615</v>
      </c>
      <c r="E28" s="53" t="s">
        <v>616</v>
      </c>
      <c r="F28" s="52" t="s">
        <v>617</v>
      </c>
      <c r="G28" s="52" t="s">
        <v>595</v>
      </c>
      <c r="H28" s="53" t="s">
        <v>618</v>
      </c>
      <c r="I28" s="53" t="s">
        <v>619</v>
      </c>
    </row>
    <row r="29" spans="1:9" ht="18" customHeight="1" x14ac:dyDescent="0.25">
      <c r="A29" s="22" t="s">
        <v>748</v>
      </c>
      <c r="B29" s="53" t="s">
        <v>635</v>
      </c>
      <c r="C29" s="53" t="s">
        <v>636</v>
      </c>
      <c r="D29" s="53" t="s">
        <v>637</v>
      </c>
      <c r="E29" s="53" t="s">
        <v>638</v>
      </c>
      <c r="F29" s="53" t="s">
        <v>639</v>
      </c>
      <c r="G29" s="53" t="s">
        <v>640</v>
      </c>
      <c r="H29" s="53" t="s">
        <v>641</v>
      </c>
      <c r="I29" s="53" t="s">
        <v>642</v>
      </c>
    </row>
    <row r="30" spans="1:9" ht="18" customHeight="1" x14ac:dyDescent="0.25">
      <c r="A30" s="22" t="s">
        <v>749</v>
      </c>
      <c r="B30" s="53" t="s">
        <v>643</v>
      </c>
      <c r="C30" s="53" t="s">
        <v>644</v>
      </c>
      <c r="D30" s="53" t="s">
        <v>645</v>
      </c>
      <c r="E30" s="53" t="s">
        <v>646</v>
      </c>
      <c r="F30" s="52" t="s">
        <v>647</v>
      </c>
      <c r="G30" s="52" t="s">
        <v>648</v>
      </c>
      <c r="H30" s="53" t="s">
        <v>649</v>
      </c>
      <c r="I30" s="53" t="s">
        <v>650</v>
      </c>
    </row>
    <row r="31" spans="1:9" ht="18" customHeight="1" x14ac:dyDescent="0.25">
      <c r="A31" s="22" t="s">
        <v>750</v>
      </c>
      <c r="B31" s="53" t="s">
        <v>620</v>
      </c>
      <c r="C31" s="53" t="s">
        <v>621</v>
      </c>
      <c r="D31" s="53" t="s">
        <v>622</v>
      </c>
      <c r="E31" s="53" t="s">
        <v>623</v>
      </c>
      <c r="F31" s="52" t="s">
        <v>624</v>
      </c>
      <c r="G31" s="52" t="s">
        <v>625</v>
      </c>
      <c r="H31" s="53" t="s">
        <v>626</v>
      </c>
      <c r="I31" s="53" t="s">
        <v>627</v>
      </c>
    </row>
    <row r="32" spans="1:9" ht="18" customHeight="1" x14ac:dyDescent="0.25">
      <c r="A32" s="22" t="s">
        <v>751</v>
      </c>
      <c r="B32" s="53" t="s">
        <v>651</v>
      </c>
      <c r="C32" s="53" t="s">
        <v>652</v>
      </c>
      <c r="D32" s="53" t="s">
        <v>653</v>
      </c>
      <c r="E32" s="53" t="s">
        <v>654</v>
      </c>
      <c r="F32" s="53" t="s">
        <v>655</v>
      </c>
      <c r="G32" s="53" t="s">
        <v>656</v>
      </c>
      <c r="H32" s="53" t="s">
        <v>657</v>
      </c>
      <c r="I32" s="53" t="s">
        <v>658</v>
      </c>
    </row>
    <row r="33" spans="1:9" ht="18" customHeight="1" x14ac:dyDescent="0.25">
      <c r="A33" s="22" t="s">
        <v>752</v>
      </c>
      <c r="B33" s="53" t="s">
        <v>659</v>
      </c>
      <c r="C33" s="53" t="s">
        <v>660</v>
      </c>
      <c r="D33" s="53" t="s">
        <v>661</v>
      </c>
      <c r="E33" s="53" t="s">
        <v>662</v>
      </c>
      <c r="F33" s="53" t="s">
        <v>663</v>
      </c>
      <c r="G33" s="53" t="s">
        <v>512</v>
      </c>
      <c r="H33" s="53" t="s">
        <v>664</v>
      </c>
      <c r="I33" s="53" t="s">
        <v>665</v>
      </c>
    </row>
    <row r="34" spans="1:9" ht="18" customHeight="1" x14ac:dyDescent="0.25">
      <c r="A34" s="34" t="s">
        <v>295</v>
      </c>
      <c r="B34" s="54" t="s">
        <v>666</v>
      </c>
      <c r="C34" s="54" t="s">
        <v>667</v>
      </c>
      <c r="D34" s="54" t="s">
        <v>668</v>
      </c>
      <c r="E34" s="54" t="s">
        <v>669</v>
      </c>
      <c r="F34" s="54" t="s">
        <v>670</v>
      </c>
      <c r="G34" s="54" t="s">
        <v>671</v>
      </c>
      <c r="H34" s="54" t="s">
        <v>672</v>
      </c>
      <c r="I34" s="54" t="s">
        <v>673</v>
      </c>
    </row>
    <row r="35" spans="1:9" ht="29" customHeight="1" x14ac:dyDescent="0.25">
      <c r="A35" s="128" t="s">
        <v>1129</v>
      </c>
      <c r="B35" s="129"/>
      <c r="C35" s="129"/>
      <c r="D35" s="129"/>
      <c r="E35" s="129"/>
      <c r="F35" s="129"/>
      <c r="G35" s="129"/>
      <c r="H35" s="129"/>
      <c r="I35" s="129"/>
    </row>
  </sheetData>
  <mergeCells count="2">
    <mergeCell ref="A1:I1"/>
    <mergeCell ref="A35:I35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27"/>
  <sheetViews>
    <sheetView topLeftCell="A12" zoomScale="130" zoomScaleNormal="130" workbookViewId="0">
      <selection activeCell="H26" sqref="H26"/>
    </sheetView>
  </sheetViews>
  <sheetFormatPr defaultColWidth="9" defaultRowHeight="13" x14ac:dyDescent="0.25"/>
  <cols>
    <col min="1" max="1" width="14.36328125" style="48" customWidth="1"/>
    <col min="2" max="2" width="26.08984375" style="48" customWidth="1"/>
    <col min="3" max="6" width="12.6328125" style="48" customWidth="1"/>
    <col min="7" max="7" width="12.6328125" style="48" bestFit="1" customWidth="1"/>
    <col min="8" max="8" width="12.6328125" style="48" customWidth="1"/>
    <col min="9" max="10" width="9" style="48"/>
    <col min="11" max="11" width="12.6328125" style="48" customWidth="1"/>
    <col min="12" max="16384" width="9" style="48"/>
  </cols>
  <sheetData>
    <row r="1" spans="1:6" s="23" customFormat="1" ht="23.25" customHeight="1" x14ac:dyDescent="0.25">
      <c r="A1" s="118" t="s">
        <v>1102</v>
      </c>
      <c r="B1" s="118"/>
      <c r="C1" s="118"/>
      <c r="D1" s="118"/>
      <c r="E1" s="118"/>
      <c r="F1" s="118"/>
    </row>
    <row r="2" spans="1:6" s="23" customFormat="1" ht="15" customHeight="1" x14ac:dyDescent="0.25">
      <c r="A2" s="120" t="s">
        <v>299</v>
      </c>
      <c r="B2" s="120" t="s">
        <v>677</v>
      </c>
      <c r="C2" s="119" t="s">
        <v>301</v>
      </c>
      <c r="D2" s="119"/>
      <c r="E2" s="119"/>
      <c r="F2" s="119"/>
    </row>
    <row r="3" spans="1:6" s="23" customFormat="1" x14ac:dyDescent="0.25">
      <c r="A3" s="121"/>
      <c r="B3" s="121"/>
      <c r="C3" s="74" t="s">
        <v>51</v>
      </c>
      <c r="D3" s="74" t="s">
        <v>52</v>
      </c>
      <c r="E3" s="74" t="s">
        <v>53</v>
      </c>
      <c r="F3" s="74" t="s">
        <v>306</v>
      </c>
    </row>
    <row r="4" spans="1:6" s="23" customFormat="1" x14ac:dyDescent="0.25">
      <c r="A4" s="26" t="s">
        <v>1025</v>
      </c>
      <c r="B4" s="75" t="s">
        <v>307</v>
      </c>
      <c r="C4" s="38" t="s">
        <v>812</v>
      </c>
      <c r="D4" s="23" t="s">
        <v>822</v>
      </c>
      <c r="E4" s="75" t="s">
        <v>844</v>
      </c>
      <c r="F4" s="23" t="s">
        <v>866</v>
      </c>
    </row>
    <row r="5" spans="1:6" s="23" customFormat="1" x14ac:dyDescent="0.25">
      <c r="A5" s="26"/>
      <c r="B5" s="75" t="s">
        <v>311</v>
      </c>
      <c r="C5" s="38" t="s">
        <v>800</v>
      </c>
      <c r="D5" s="23" t="s">
        <v>823</v>
      </c>
      <c r="E5" s="75" t="s">
        <v>859</v>
      </c>
      <c r="F5" s="23" t="s">
        <v>867</v>
      </c>
    </row>
    <row r="6" spans="1:6" s="23" customFormat="1" x14ac:dyDescent="0.25">
      <c r="A6" s="25"/>
      <c r="B6" s="42" t="s">
        <v>306</v>
      </c>
      <c r="C6" s="38" t="s">
        <v>801</v>
      </c>
      <c r="D6" s="23" t="s">
        <v>836</v>
      </c>
      <c r="E6" s="75" t="s">
        <v>858</v>
      </c>
      <c r="F6" s="23" t="s">
        <v>868</v>
      </c>
    </row>
    <row r="7" spans="1:6" s="23" customFormat="1" x14ac:dyDescent="0.25">
      <c r="A7" s="26" t="s">
        <v>1048</v>
      </c>
      <c r="B7" s="75" t="s">
        <v>59</v>
      </c>
      <c r="C7" s="38" t="s">
        <v>802</v>
      </c>
      <c r="D7" s="23" t="s">
        <v>824</v>
      </c>
      <c r="E7" s="75" t="s">
        <v>860</v>
      </c>
      <c r="F7" s="23" t="s">
        <v>869</v>
      </c>
    </row>
    <row r="8" spans="1:6" s="23" customFormat="1" x14ac:dyDescent="0.25">
      <c r="A8" s="25"/>
      <c r="B8" s="75" t="s">
        <v>62</v>
      </c>
      <c r="C8" s="38" t="s">
        <v>803</v>
      </c>
      <c r="D8" s="23" t="s">
        <v>837</v>
      </c>
      <c r="E8" s="75" t="s">
        <v>845</v>
      </c>
      <c r="F8" s="23" t="s">
        <v>883</v>
      </c>
    </row>
    <row r="9" spans="1:6" s="23" customFormat="1" x14ac:dyDescent="0.25">
      <c r="A9" s="25"/>
      <c r="B9" s="42" t="s">
        <v>306</v>
      </c>
      <c r="C9" s="38" t="s">
        <v>821</v>
      </c>
      <c r="D9" s="23" t="s">
        <v>841</v>
      </c>
      <c r="E9" s="75" t="s">
        <v>861</v>
      </c>
      <c r="F9" s="23" t="s">
        <v>870</v>
      </c>
    </row>
    <row r="10" spans="1:6" s="23" customFormat="1" x14ac:dyDescent="0.25">
      <c r="A10" s="26" t="s">
        <v>1027</v>
      </c>
      <c r="B10" s="75" t="s">
        <v>66</v>
      </c>
      <c r="C10" s="23" t="s">
        <v>804</v>
      </c>
      <c r="D10" s="23" t="s">
        <v>842</v>
      </c>
      <c r="E10" s="38" t="s">
        <v>846</v>
      </c>
      <c r="F10" s="23" t="s">
        <v>884</v>
      </c>
    </row>
    <row r="11" spans="1:6" s="23" customFormat="1" x14ac:dyDescent="0.25">
      <c r="A11" s="26"/>
      <c r="B11" s="75" t="s">
        <v>68</v>
      </c>
      <c r="C11" s="23" t="s">
        <v>805</v>
      </c>
      <c r="D11" s="23" t="s">
        <v>825</v>
      </c>
      <c r="E11" s="38" t="s">
        <v>862</v>
      </c>
      <c r="F11" s="23" t="s">
        <v>885</v>
      </c>
    </row>
    <row r="12" spans="1:6" s="23" customFormat="1" x14ac:dyDescent="0.25">
      <c r="A12" s="26"/>
      <c r="B12" s="75" t="s">
        <v>692</v>
      </c>
      <c r="C12" s="23" t="s">
        <v>806</v>
      </c>
      <c r="D12" s="23" t="s">
        <v>826</v>
      </c>
      <c r="E12" s="38" t="s">
        <v>847</v>
      </c>
      <c r="F12" s="23" t="s">
        <v>871</v>
      </c>
    </row>
    <row r="13" spans="1:6" s="23" customFormat="1" x14ac:dyDescent="0.25">
      <c r="A13" s="26"/>
      <c r="B13" s="75" t="s">
        <v>334</v>
      </c>
      <c r="C13" s="23" t="s">
        <v>813</v>
      </c>
      <c r="D13" s="23" t="s">
        <v>827</v>
      </c>
      <c r="E13" s="38" t="s">
        <v>848</v>
      </c>
      <c r="F13" s="23" t="s">
        <v>872</v>
      </c>
    </row>
    <row r="14" spans="1:6" s="23" customFormat="1" x14ac:dyDescent="0.25">
      <c r="A14" s="25"/>
      <c r="B14" s="42" t="s">
        <v>306</v>
      </c>
      <c r="C14" s="23" t="s">
        <v>814</v>
      </c>
      <c r="D14" s="23" t="s">
        <v>843</v>
      </c>
      <c r="E14" s="38" t="s">
        <v>849</v>
      </c>
      <c r="F14" s="23" t="s">
        <v>873</v>
      </c>
    </row>
    <row r="15" spans="1:6" s="23" customFormat="1" x14ac:dyDescent="0.25">
      <c r="A15" s="26" t="s">
        <v>1028</v>
      </c>
      <c r="B15" s="75" t="s">
        <v>73</v>
      </c>
      <c r="C15" s="23" t="s">
        <v>815</v>
      </c>
      <c r="D15" s="23" t="s">
        <v>828</v>
      </c>
      <c r="E15" s="38" t="s">
        <v>850</v>
      </c>
      <c r="F15" s="23" t="s">
        <v>886</v>
      </c>
    </row>
    <row r="16" spans="1:6" s="23" customFormat="1" x14ac:dyDescent="0.25">
      <c r="A16" s="26"/>
      <c r="B16" s="75" t="s">
        <v>77</v>
      </c>
      <c r="C16" s="23" t="s">
        <v>807</v>
      </c>
      <c r="D16" s="23" t="s">
        <v>829</v>
      </c>
      <c r="E16" s="38" t="s">
        <v>851</v>
      </c>
      <c r="F16" s="23" t="s">
        <v>874</v>
      </c>
    </row>
    <row r="17" spans="1:6" s="23" customFormat="1" x14ac:dyDescent="0.25">
      <c r="A17" s="26"/>
      <c r="B17" s="75" t="s">
        <v>81</v>
      </c>
      <c r="C17" s="75" t="s">
        <v>808</v>
      </c>
      <c r="D17" s="23" t="s">
        <v>830</v>
      </c>
      <c r="E17" s="38" t="s">
        <v>852</v>
      </c>
      <c r="F17" s="23" t="s">
        <v>875</v>
      </c>
    </row>
    <row r="18" spans="1:6" s="23" customFormat="1" x14ac:dyDescent="0.25">
      <c r="A18" s="25"/>
      <c r="B18" s="42" t="s">
        <v>306</v>
      </c>
      <c r="C18" s="23" t="s">
        <v>816</v>
      </c>
      <c r="D18" s="23" t="s">
        <v>839</v>
      </c>
      <c r="E18" s="38" t="s">
        <v>853</v>
      </c>
      <c r="F18" s="23" t="s">
        <v>876</v>
      </c>
    </row>
    <row r="19" spans="1:6" s="23" customFormat="1" x14ac:dyDescent="0.25">
      <c r="A19" s="26" t="s">
        <v>1032</v>
      </c>
      <c r="B19" s="75" t="s">
        <v>43</v>
      </c>
      <c r="C19" s="75" t="s">
        <v>817</v>
      </c>
      <c r="D19" s="75" t="s">
        <v>838</v>
      </c>
      <c r="E19" s="75" t="s">
        <v>854</v>
      </c>
      <c r="F19" s="23" t="s">
        <v>887</v>
      </c>
    </row>
    <row r="20" spans="1:6" s="23" customFormat="1" x14ac:dyDescent="0.25">
      <c r="A20" s="26" t="s">
        <v>1030</v>
      </c>
      <c r="B20" s="75" t="s">
        <v>674</v>
      </c>
      <c r="C20" s="75" t="s">
        <v>818</v>
      </c>
      <c r="D20" s="75" t="s">
        <v>840</v>
      </c>
      <c r="E20" s="75" t="s">
        <v>855</v>
      </c>
      <c r="F20" s="23" t="s">
        <v>877</v>
      </c>
    </row>
    <row r="21" spans="1:6" s="23" customFormat="1" x14ac:dyDescent="0.25">
      <c r="A21" s="26" t="s">
        <v>1031</v>
      </c>
      <c r="B21" s="75" t="s">
        <v>41</v>
      </c>
      <c r="C21" s="75" t="s">
        <v>819</v>
      </c>
      <c r="D21" s="75" t="s">
        <v>831</v>
      </c>
      <c r="E21" s="75" t="s">
        <v>856</v>
      </c>
      <c r="F21" s="23" t="s">
        <v>878</v>
      </c>
    </row>
    <row r="22" spans="1:6" s="23" customFormat="1" x14ac:dyDescent="0.25">
      <c r="A22" s="26" t="s">
        <v>1029</v>
      </c>
      <c r="B22" s="75" t="s">
        <v>39</v>
      </c>
      <c r="C22" s="75" t="s">
        <v>809</v>
      </c>
      <c r="D22" s="75" t="s">
        <v>832</v>
      </c>
      <c r="E22" s="75" t="s">
        <v>863</v>
      </c>
      <c r="F22" s="23" t="s">
        <v>879</v>
      </c>
    </row>
    <row r="23" spans="1:6" s="23" customFormat="1" x14ac:dyDescent="0.25">
      <c r="A23" s="26" t="s">
        <v>1033</v>
      </c>
      <c r="B23" s="75" t="s">
        <v>357</v>
      </c>
      <c r="C23" s="75" t="s">
        <v>820</v>
      </c>
      <c r="D23" s="75" t="s">
        <v>833</v>
      </c>
      <c r="E23" s="75" t="s">
        <v>857</v>
      </c>
      <c r="F23" s="23" t="s">
        <v>880</v>
      </c>
    </row>
    <row r="24" spans="1:6" s="23" customFormat="1" x14ac:dyDescent="0.25">
      <c r="A24" s="26" t="s">
        <v>1034</v>
      </c>
      <c r="B24" s="75" t="s">
        <v>44</v>
      </c>
      <c r="C24" s="75" t="s">
        <v>810</v>
      </c>
      <c r="D24" s="75" t="s">
        <v>834</v>
      </c>
      <c r="E24" s="75" t="s">
        <v>864</v>
      </c>
      <c r="F24" s="23" t="s">
        <v>881</v>
      </c>
    </row>
    <row r="25" spans="1:6" s="23" customFormat="1" x14ac:dyDescent="0.25">
      <c r="A25" s="26" t="s">
        <v>1035</v>
      </c>
      <c r="B25" s="75" t="s">
        <v>363</v>
      </c>
      <c r="C25" s="75" t="s">
        <v>811</v>
      </c>
      <c r="D25" s="75" t="s">
        <v>835</v>
      </c>
      <c r="E25" s="75" t="s">
        <v>865</v>
      </c>
      <c r="F25" s="75" t="s">
        <v>882</v>
      </c>
    </row>
    <row r="26" spans="1:6" ht="24" customHeight="1" x14ac:dyDescent="0.25">
      <c r="A26" s="100" t="s">
        <v>1107</v>
      </c>
      <c r="B26" s="100"/>
      <c r="C26" s="100"/>
      <c r="D26" s="100"/>
      <c r="E26" s="100"/>
      <c r="F26" s="100"/>
    </row>
    <row r="27" spans="1:6" ht="13.5" customHeight="1" x14ac:dyDescent="0.25">
      <c r="A27" s="20"/>
      <c r="B27" s="20"/>
      <c r="C27" s="20"/>
      <c r="D27" s="20"/>
      <c r="E27" s="20"/>
      <c r="F27" s="20"/>
    </row>
  </sheetData>
  <mergeCells count="5">
    <mergeCell ref="A1:F1"/>
    <mergeCell ref="A26:F26"/>
    <mergeCell ref="C2:F2"/>
    <mergeCell ref="A2:A3"/>
    <mergeCell ref="B2:B3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39"/>
  <sheetViews>
    <sheetView topLeftCell="A27" zoomScale="115" zoomScaleNormal="115" workbookViewId="0">
      <selection activeCell="B38" sqref="B38"/>
    </sheetView>
  </sheetViews>
  <sheetFormatPr defaultColWidth="9" defaultRowHeight="20.25" customHeight="1" x14ac:dyDescent="0.25"/>
  <cols>
    <col min="1" max="1" width="9.90625" style="23" customWidth="1"/>
    <col min="2" max="2" width="65.81640625" style="23" customWidth="1"/>
    <col min="3" max="3" width="28.08984375" style="23" bestFit="1" customWidth="1"/>
    <col min="4" max="4" width="10" style="23" bestFit="1" customWidth="1"/>
    <col min="5" max="6" width="11.26953125" style="23" customWidth="1"/>
    <col min="7" max="7" width="11.08984375" style="23" customWidth="1"/>
    <col min="8" max="16384" width="9" style="23"/>
  </cols>
  <sheetData>
    <row r="1" spans="1:15" ht="20.25" customHeight="1" x14ac:dyDescent="0.25">
      <c r="A1" s="118" t="s">
        <v>1103</v>
      </c>
      <c r="B1" s="118"/>
      <c r="C1" s="118"/>
    </row>
    <row r="2" spans="1:15" ht="20.25" customHeight="1" x14ac:dyDescent="0.25">
      <c r="A2" s="112" t="s">
        <v>1080</v>
      </c>
      <c r="B2" s="120" t="s">
        <v>1096</v>
      </c>
      <c r="C2" s="120" t="s">
        <v>1093</v>
      </c>
      <c r="D2" s="119" t="s">
        <v>301</v>
      </c>
      <c r="E2" s="119"/>
      <c r="F2" s="119"/>
      <c r="G2" s="119"/>
    </row>
    <row r="3" spans="1:15" ht="20.25" customHeight="1" x14ac:dyDescent="0.25">
      <c r="A3" s="113"/>
      <c r="B3" s="121"/>
      <c r="C3" s="121"/>
      <c r="D3" s="74" t="s">
        <v>51</v>
      </c>
      <c r="E3" s="74" t="s">
        <v>52</v>
      </c>
      <c r="F3" s="74" t="s">
        <v>53</v>
      </c>
      <c r="G3" s="74" t="s">
        <v>306</v>
      </c>
      <c r="K3" s="48"/>
      <c r="L3" s="48"/>
      <c r="M3" s="48"/>
      <c r="N3" s="48"/>
      <c r="O3" s="48"/>
    </row>
    <row r="4" spans="1:15" ht="20.25" customHeight="1" x14ac:dyDescent="0.25">
      <c r="A4" s="75" t="s">
        <v>678</v>
      </c>
      <c r="B4" s="25" t="s">
        <v>1049</v>
      </c>
      <c r="C4" s="75" t="s">
        <v>680</v>
      </c>
      <c r="D4" s="43" t="s">
        <v>888</v>
      </c>
      <c r="E4" s="23" t="s">
        <v>919</v>
      </c>
      <c r="F4" s="75" t="s">
        <v>975</v>
      </c>
      <c r="G4" s="23" t="s">
        <v>1001</v>
      </c>
      <c r="K4" s="48"/>
      <c r="L4" s="48"/>
      <c r="M4" s="48"/>
      <c r="N4" s="48"/>
      <c r="O4" s="48"/>
    </row>
    <row r="5" spans="1:15" ht="20.25" customHeight="1" x14ac:dyDescent="0.25">
      <c r="A5" s="75" t="s">
        <v>681</v>
      </c>
      <c r="B5" s="25" t="s">
        <v>1051</v>
      </c>
      <c r="C5" s="75" t="s">
        <v>370</v>
      </c>
      <c r="D5" s="23" t="s">
        <v>889</v>
      </c>
      <c r="E5" s="23" t="s">
        <v>920</v>
      </c>
      <c r="F5" s="75" t="s">
        <v>950</v>
      </c>
      <c r="G5" s="23" t="s">
        <v>981</v>
      </c>
      <c r="K5" s="48"/>
      <c r="L5" s="48"/>
      <c r="M5" s="48"/>
      <c r="N5" s="48"/>
      <c r="O5" s="48"/>
    </row>
    <row r="6" spans="1:15" ht="20.25" customHeight="1" x14ac:dyDescent="0.25">
      <c r="A6" s="75" t="s">
        <v>724</v>
      </c>
      <c r="B6" s="25" t="s">
        <v>1062</v>
      </c>
      <c r="C6" s="23" t="s">
        <v>780</v>
      </c>
      <c r="D6" s="23" t="s">
        <v>890</v>
      </c>
      <c r="E6" s="23" t="s">
        <v>921</v>
      </c>
      <c r="F6" s="75" t="s">
        <v>951</v>
      </c>
      <c r="G6" s="23" t="s">
        <v>982</v>
      </c>
      <c r="K6" s="48"/>
      <c r="L6" s="48"/>
      <c r="M6" s="48"/>
      <c r="N6" s="48"/>
      <c r="O6" s="48"/>
    </row>
    <row r="7" spans="1:15" ht="20.25" customHeight="1" x14ac:dyDescent="0.25">
      <c r="A7" s="75" t="s">
        <v>725</v>
      </c>
      <c r="B7" s="25" t="s">
        <v>1053</v>
      </c>
      <c r="C7" s="23" t="s">
        <v>781</v>
      </c>
      <c r="D7" s="23" t="s">
        <v>891</v>
      </c>
      <c r="E7" s="23" t="s">
        <v>922</v>
      </c>
      <c r="F7" s="75" t="s">
        <v>952</v>
      </c>
      <c r="G7" s="23" t="s">
        <v>983</v>
      </c>
      <c r="K7" s="48"/>
      <c r="L7" s="48"/>
      <c r="M7" s="48"/>
      <c r="N7" s="48"/>
      <c r="O7" s="48"/>
    </row>
    <row r="8" spans="1:15" ht="20.25" customHeight="1" x14ac:dyDescent="0.25">
      <c r="A8" s="75" t="s">
        <v>726</v>
      </c>
      <c r="B8" s="25" t="s">
        <v>1063</v>
      </c>
      <c r="C8" s="23" t="s">
        <v>782</v>
      </c>
      <c r="D8" s="23" t="s">
        <v>892</v>
      </c>
      <c r="E8" s="23" t="s">
        <v>923</v>
      </c>
      <c r="F8" s="75" t="s">
        <v>976</v>
      </c>
      <c r="G8" s="23" t="s">
        <v>1002</v>
      </c>
      <c r="K8" s="48"/>
      <c r="L8" s="48"/>
      <c r="M8" s="48"/>
      <c r="N8" s="48"/>
      <c r="O8" s="48"/>
    </row>
    <row r="9" spans="1:15" ht="20.25" customHeight="1" x14ac:dyDescent="0.25">
      <c r="A9" s="75" t="s">
        <v>727</v>
      </c>
      <c r="B9" s="25" t="s">
        <v>1054</v>
      </c>
      <c r="C9" s="23" t="s">
        <v>783</v>
      </c>
      <c r="D9" s="23" t="s">
        <v>893</v>
      </c>
      <c r="E9" s="23" t="s">
        <v>924</v>
      </c>
      <c r="F9" s="75" t="s">
        <v>953</v>
      </c>
      <c r="G9" s="23" t="s">
        <v>1003</v>
      </c>
      <c r="K9" s="48"/>
      <c r="L9" s="48"/>
      <c r="M9" s="48"/>
      <c r="N9" s="48"/>
      <c r="O9" s="48"/>
    </row>
    <row r="10" spans="1:15" ht="20.25" customHeight="1" x14ac:dyDescent="0.25">
      <c r="A10" s="75" t="s">
        <v>728</v>
      </c>
      <c r="B10" s="25" t="s">
        <v>1064</v>
      </c>
      <c r="C10" s="23" t="s">
        <v>784</v>
      </c>
      <c r="D10" s="23" t="s">
        <v>894</v>
      </c>
      <c r="E10" s="23" t="s">
        <v>925</v>
      </c>
      <c r="F10" s="23" t="s">
        <v>954</v>
      </c>
      <c r="G10" s="23" t="s">
        <v>984</v>
      </c>
      <c r="K10" s="48"/>
      <c r="L10" s="48"/>
      <c r="M10" s="48"/>
      <c r="N10" s="48"/>
      <c r="O10" s="48"/>
    </row>
    <row r="11" spans="1:15" ht="20.25" customHeight="1" x14ac:dyDescent="0.25">
      <c r="A11" s="75" t="s">
        <v>729</v>
      </c>
      <c r="B11" s="25" t="s">
        <v>1073</v>
      </c>
      <c r="C11" s="23" t="s">
        <v>753</v>
      </c>
      <c r="D11" s="23" t="s">
        <v>895</v>
      </c>
      <c r="E11" s="23" t="s">
        <v>926</v>
      </c>
      <c r="F11" s="75" t="s">
        <v>955</v>
      </c>
      <c r="G11" s="23" t="s">
        <v>985</v>
      </c>
      <c r="K11" s="48"/>
      <c r="L11" s="48"/>
      <c r="M11" s="48"/>
      <c r="N11" s="48"/>
      <c r="O11" s="48"/>
    </row>
    <row r="12" spans="1:15" ht="20.25" customHeight="1" x14ac:dyDescent="0.25">
      <c r="A12" s="75" t="s">
        <v>730</v>
      </c>
      <c r="B12" s="25" t="s">
        <v>1074</v>
      </c>
      <c r="C12" s="23" t="s">
        <v>754</v>
      </c>
      <c r="D12" s="23" t="s">
        <v>896</v>
      </c>
      <c r="E12" s="23" t="s">
        <v>942</v>
      </c>
      <c r="F12" s="23" t="s">
        <v>956</v>
      </c>
      <c r="G12" s="23" t="s">
        <v>1004</v>
      </c>
      <c r="K12" s="48"/>
      <c r="L12" s="48"/>
      <c r="M12" s="48"/>
      <c r="N12" s="48"/>
      <c r="O12" s="48"/>
    </row>
    <row r="13" spans="1:15" ht="20.25" customHeight="1" x14ac:dyDescent="0.25">
      <c r="A13" s="75" t="s">
        <v>731</v>
      </c>
      <c r="B13" s="25" t="s">
        <v>1065</v>
      </c>
      <c r="C13" s="23" t="s">
        <v>755</v>
      </c>
      <c r="D13" s="23" t="s">
        <v>897</v>
      </c>
      <c r="E13" s="23" t="s">
        <v>927</v>
      </c>
      <c r="F13" s="75" t="s">
        <v>957</v>
      </c>
      <c r="G13" s="23" t="s">
        <v>986</v>
      </c>
      <c r="K13" s="48"/>
      <c r="L13" s="48"/>
      <c r="M13" s="48"/>
      <c r="N13" s="48"/>
      <c r="O13" s="48"/>
    </row>
    <row r="14" spans="1:15" ht="20.25" customHeight="1" x14ac:dyDescent="0.25">
      <c r="A14" s="75" t="s">
        <v>732</v>
      </c>
      <c r="B14" s="25" t="s">
        <v>1075</v>
      </c>
      <c r="C14" s="23" t="s">
        <v>756</v>
      </c>
      <c r="D14" s="23" t="s">
        <v>914</v>
      </c>
      <c r="E14" s="23" t="s">
        <v>943</v>
      </c>
      <c r="F14" s="75" t="s">
        <v>977</v>
      </c>
      <c r="G14" s="23" t="s">
        <v>987</v>
      </c>
      <c r="K14" s="48"/>
      <c r="L14" s="48"/>
      <c r="M14" s="48"/>
      <c r="N14" s="48"/>
      <c r="O14" s="48"/>
    </row>
    <row r="15" spans="1:15" ht="20.25" customHeight="1" x14ac:dyDescent="0.25">
      <c r="A15" s="75" t="s">
        <v>733</v>
      </c>
      <c r="B15" s="25" t="s">
        <v>1052</v>
      </c>
      <c r="C15" s="23" t="s">
        <v>757</v>
      </c>
      <c r="D15" s="23" t="s">
        <v>898</v>
      </c>
      <c r="E15" s="23" t="s">
        <v>928</v>
      </c>
      <c r="F15" s="23" t="s">
        <v>978</v>
      </c>
      <c r="G15" s="23" t="s">
        <v>988</v>
      </c>
      <c r="K15" s="48"/>
      <c r="L15" s="48"/>
      <c r="M15" s="48"/>
      <c r="N15" s="48"/>
      <c r="O15" s="48"/>
    </row>
    <row r="16" spans="1:15" ht="20.25" customHeight="1" x14ac:dyDescent="0.25">
      <c r="A16" s="75" t="s">
        <v>734</v>
      </c>
      <c r="B16" s="25" t="s">
        <v>1055</v>
      </c>
      <c r="C16" s="23" t="s">
        <v>758</v>
      </c>
      <c r="D16" s="23" t="s">
        <v>899</v>
      </c>
      <c r="E16" s="23" t="s">
        <v>929</v>
      </c>
      <c r="F16" s="23" t="s">
        <v>979</v>
      </c>
      <c r="G16" s="23" t="s">
        <v>989</v>
      </c>
      <c r="K16" s="48"/>
      <c r="L16" s="48"/>
      <c r="M16" s="48"/>
      <c r="N16" s="48"/>
      <c r="O16" s="48"/>
    </row>
    <row r="17" spans="1:15" ht="20.25" customHeight="1" x14ac:dyDescent="0.25">
      <c r="A17" s="75" t="s">
        <v>735</v>
      </c>
      <c r="B17" s="25" t="s">
        <v>1056</v>
      </c>
      <c r="C17" s="23" t="s">
        <v>759</v>
      </c>
      <c r="D17" s="23" t="s">
        <v>900</v>
      </c>
      <c r="E17" s="23" t="s">
        <v>930</v>
      </c>
      <c r="F17" s="75" t="s">
        <v>958</v>
      </c>
      <c r="G17" s="23" t="s">
        <v>990</v>
      </c>
      <c r="K17" s="48"/>
      <c r="L17" s="48"/>
      <c r="M17" s="48"/>
      <c r="N17" s="48"/>
      <c r="O17" s="48"/>
    </row>
    <row r="18" spans="1:15" ht="20.25" customHeight="1" x14ac:dyDescent="0.25">
      <c r="A18" s="75" t="s">
        <v>736</v>
      </c>
      <c r="B18" s="25" t="s">
        <v>1057</v>
      </c>
      <c r="C18" s="23" t="s">
        <v>760</v>
      </c>
      <c r="D18" s="23" t="s">
        <v>901</v>
      </c>
      <c r="E18" s="23" t="s">
        <v>931</v>
      </c>
      <c r="F18" s="23" t="s">
        <v>959</v>
      </c>
      <c r="G18" s="23" t="s">
        <v>1005</v>
      </c>
      <c r="K18" s="48"/>
      <c r="L18" s="48"/>
      <c r="M18" s="48"/>
      <c r="N18" s="48"/>
      <c r="O18" s="48"/>
    </row>
    <row r="19" spans="1:15" ht="20.25" customHeight="1" x14ac:dyDescent="0.25">
      <c r="A19" s="75" t="s">
        <v>737</v>
      </c>
      <c r="B19" s="25" t="s">
        <v>1079</v>
      </c>
      <c r="C19" s="23" t="s">
        <v>761</v>
      </c>
      <c r="D19" s="23" t="s">
        <v>902</v>
      </c>
      <c r="E19" s="23" t="s">
        <v>932</v>
      </c>
      <c r="F19" s="23" t="s">
        <v>960</v>
      </c>
      <c r="G19" s="23" t="s">
        <v>1006</v>
      </c>
      <c r="K19" s="48"/>
      <c r="L19" s="48"/>
      <c r="M19" s="48"/>
      <c r="N19" s="48"/>
      <c r="O19" s="48"/>
    </row>
    <row r="20" spans="1:15" ht="20.25" customHeight="1" x14ac:dyDescent="0.25">
      <c r="A20" s="75" t="s">
        <v>738</v>
      </c>
      <c r="B20" s="25" t="s">
        <v>1050</v>
      </c>
      <c r="C20" s="23" t="s">
        <v>762</v>
      </c>
      <c r="D20" s="23" t="s">
        <v>903</v>
      </c>
      <c r="E20" s="23" t="s">
        <v>944</v>
      </c>
      <c r="F20" s="75" t="s">
        <v>961</v>
      </c>
      <c r="G20" s="23" t="s">
        <v>1007</v>
      </c>
      <c r="K20" s="48"/>
      <c r="L20" s="48"/>
      <c r="M20" s="48"/>
      <c r="N20" s="48"/>
      <c r="O20" s="48"/>
    </row>
    <row r="21" spans="1:15" ht="20.25" customHeight="1" x14ac:dyDescent="0.25">
      <c r="A21" s="23" t="s">
        <v>739</v>
      </c>
      <c r="B21" s="25" t="s">
        <v>1066</v>
      </c>
      <c r="C21" s="23" t="s">
        <v>763</v>
      </c>
      <c r="D21" s="23" t="s">
        <v>904</v>
      </c>
      <c r="E21" s="23" t="s">
        <v>933</v>
      </c>
      <c r="F21" s="23" t="s">
        <v>962</v>
      </c>
      <c r="G21" s="23" t="s">
        <v>991</v>
      </c>
      <c r="K21" s="48"/>
      <c r="L21" s="48"/>
      <c r="M21" s="48"/>
      <c r="N21" s="48"/>
      <c r="O21" s="48"/>
    </row>
    <row r="22" spans="1:15" ht="20.25" customHeight="1" x14ac:dyDescent="0.25">
      <c r="A22" s="23" t="s">
        <v>740</v>
      </c>
      <c r="B22" s="25" t="s">
        <v>1058</v>
      </c>
      <c r="C22" s="23" t="s">
        <v>764</v>
      </c>
      <c r="D22" s="23" t="s">
        <v>918</v>
      </c>
      <c r="E22" s="23" t="s">
        <v>934</v>
      </c>
      <c r="F22" s="23" t="s">
        <v>980</v>
      </c>
      <c r="G22" s="23" t="s">
        <v>1008</v>
      </c>
      <c r="K22" s="48"/>
      <c r="L22" s="48"/>
      <c r="M22" s="48"/>
      <c r="N22" s="48"/>
      <c r="O22" s="48"/>
    </row>
    <row r="23" spans="1:15" ht="20.25" customHeight="1" x14ac:dyDescent="0.25">
      <c r="A23" s="23" t="s">
        <v>741</v>
      </c>
      <c r="B23" s="25" t="s">
        <v>1067</v>
      </c>
      <c r="C23" s="23" t="s">
        <v>765</v>
      </c>
      <c r="D23" s="23" t="s">
        <v>905</v>
      </c>
      <c r="E23" s="23" t="s">
        <v>935</v>
      </c>
      <c r="F23" s="23" t="s">
        <v>963</v>
      </c>
      <c r="G23" s="23" t="s">
        <v>992</v>
      </c>
      <c r="K23" s="48"/>
      <c r="L23" s="48"/>
      <c r="M23" s="48"/>
      <c r="N23" s="48"/>
      <c r="O23" s="48"/>
    </row>
    <row r="24" spans="1:15" ht="20.25" customHeight="1" x14ac:dyDescent="0.25">
      <c r="A24" s="23" t="s">
        <v>742</v>
      </c>
      <c r="B24" s="25" t="s">
        <v>1068</v>
      </c>
      <c r="C24" s="23" t="s">
        <v>766</v>
      </c>
      <c r="D24" s="23" t="s">
        <v>906</v>
      </c>
      <c r="E24" s="23" t="s">
        <v>945</v>
      </c>
      <c r="F24" s="23" t="s">
        <v>964</v>
      </c>
      <c r="G24" s="23" t="s">
        <v>1009</v>
      </c>
      <c r="K24" s="48"/>
      <c r="L24" s="48"/>
      <c r="M24" s="48"/>
      <c r="N24" s="48"/>
      <c r="O24" s="48"/>
    </row>
    <row r="25" spans="1:15" ht="20.25" customHeight="1" x14ac:dyDescent="0.25">
      <c r="A25" s="23" t="s">
        <v>743</v>
      </c>
      <c r="B25" s="25" t="s">
        <v>1069</v>
      </c>
      <c r="C25" s="23" t="s">
        <v>767</v>
      </c>
      <c r="D25" s="23" t="s">
        <v>917</v>
      </c>
      <c r="E25" s="23" t="s">
        <v>936</v>
      </c>
      <c r="F25" s="23" t="s">
        <v>965</v>
      </c>
      <c r="G25" s="23" t="s">
        <v>993</v>
      </c>
      <c r="M25" s="48"/>
      <c r="N25" s="48"/>
      <c r="O25" s="48"/>
    </row>
    <row r="26" spans="1:15" ht="20.25" customHeight="1" x14ac:dyDescent="0.25">
      <c r="A26" s="23" t="s">
        <v>744</v>
      </c>
      <c r="B26" s="25" t="s">
        <v>1059</v>
      </c>
      <c r="C26" s="23" t="s">
        <v>768</v>
      </c>
      <c r="D26" s="23" t="s">
        <v>907</v>
      </c>
      <c r="E26" s="23" t="s">
        <v>946</v>
      </c>
      <c r="F26" s="23" t="s">
        <v>966</v>
      </c>
      <c r="G26" s="23" t="s">
        <v>994</v>
      </c>
      <c r="M26" s="48"/>
      <c r="N26" s="48"/>
      <c r="O26" s="48"/>
    </row>
    <row r="27" spans="1:15" ht="20.25" customHeight="1" x14ac:dyDescent="0.25">
      <c r="A27" s="23" t="s">
        <v>745</v>
      </c>
      <c r="B27" s="25" t="s">
        <v>1072</v>
      </c>
      <c r="C27" s="23" t="s">
        <v>769</v>
      </c>
      <c r="D27" s="23" t="s">
        <v>908</v>
      </c>
      <c r="E27" s="23" t="s">
        <v>937</v>
      </c>
      <c r="F27" s="23" t="s">
        <v>967</v>
      </c>
      <c r="G27" s="23" t="s">
        <v>995</v>
      </c>
      <c r="M27" s="48"/>
      <c r="N27" s="48"/>
      <c r="O27" s="48"/>
    </row>
    <row r="28" spans="1:15" ht="20.25" customHeight="1" x14ac:dyDescent="0.25">
      <c r="A28" s="23" t="s">
        <v>746</v>
      </c>
      <c r="B28" s="25" t="s">
        <v>1070</v>
      </c>
      <c r="C28" s="23" t="s">
        <v>770</v>
      </c>
      <c r="D28" s="23" t="s">
        <v>909</v>
      </c>
      <c r="E28" s="23" t="s">
        <v>947</v>
      </c>
      <c r="F28" s="23" t="s">
        <v>968</v>
      </c>
      <c r="G28" s="23" t="s">
        <v>996</v>
      </c>
      <c r="M28" s="48"/>
      <c r="N28" s="48"/>
      <c r="O28" s="48"/>
    </row>
    <row r="29" spans="1:15" ht="20.25" customHeight="1" x14ac:dyDescent="0.25">
      <c r="A29" s="23" t="s">
        <v>747</v>
      </c>
      <c r="B29" s="25" t="s">
        <v>1071</v>
      </c>
      <c r="C29" s="23" t="s">
        <v>771</v>
      </c>
      <c r="D29" s="23" t="s">
        <v>910</v>
      </c>
      <c r="E29" s="23" t="s">
        <v>938</v>
      </c>
      <c r="F29" s="23" t="s">
        <v>969</v>
      </c>
      <c r="G29" s="23" t="s">
        <v>1010</v>
      </c>
      <c r="M29" s="48"/>
      <c r="N29" s="48"/>
      <c r="O29" s="48"/>
    </row>
    <row r="30" spans="1:15" ht="20.25" customHeight="1" x14ac:dyDescent="0.25">
      <c r="A30" s="23" t="s">
        <v>748</v>
      </c>
      <c r="B30" s="25" t="s">
        <v>1076</v>
      </c>
      <c r="C30" s="23" t="s">
        <v>772</v>
      </c>
      <c r="D30" s="23" t="s">
        <v>911</v>
      </c>
      <c r="E30" s="23" t="s">
        <v>939</v>
      </c>
      <c r="F30" s="23" t="s">
        <v>970</v>
      </c>
      <c r="G30" s="23" t="s">
        <v>997</v>
      </c>
      <c r="M30" s="48"/>
      <c r="N30" s="48"/>
      <c r="O30" s="48"/>
    </row>
    <row r="31" spans="1:15" ht="20.25" customHeight="1" x14ac:dyDescent="0.25">
      <c r="A31" s="23" t="s">
        <v>749</v>
      </c>
      <c r="B31" s="25" t="s">
        <v>1077</v>
      </c>
      <c r="C31" s="23" t="s">
        <v>773</v>
      </c>
      <c r="D31" s="23" t="s">
        <v>912</v>
      </c>
      <c r="E31" s="23" t="s">
        <v>940</v>
      </c>
      <c r="F31" s="23" t="s">
        <v>971</v>
      </c>
      <c r="G31" s="23" t="s">
        <v>1011</v>
      </c>
      <c r="M31" s="48"/>
      <c r="N31" s="48"/>
      <c r="O31" s="48"/>
    </row>
    <row r="32" spans="1:15" ht="20.25" customHeight="1" x14ac:dyDescent="0.25">
      <c r="A32" s="23" t="s">
        <v>750</v>
      </c>
      <c r="B32" s="25" t="s">
        <v>1060</v>
      </c>
      <c r="C32" s="23" t="s">
        <v>774</v>
      </c>
      <c r="D32" s="23" t="s">
        <v>913</v>
      </c>
      <c r="E32" s="23" t="s">
        <v>948</v>
      </c>
      <c r="F32" s="23" t="s">
        <v>972</v>
      </c>
      <c r="G32" s="23" t="s">
        <v>998</v>
      </c>
      <c r="M32" s="48"/>
      <c r="N32" s="48"/>
      <c r="O32" s="48"/>
    </row>
    <row r="33" spans="1:15" ht="20.25" customHeight="1" x14ac:dyDescent="0.25">
      <c r="A33" s="23" t="s">
        <v>751</v>
      </c>
      <c r="B33" s="25" t="s">
        <v>1078</v>
      </c>
      <c r="C33" s="23" t="s">
        <v>775</v>
      </c>
      <c r="D33" s="23" t="s">
        <v>916</v>
      </c>
      <c r="E33" s="23" t="s">
        <v>941</v>
      </c>
      <c r="F33" s="23" t="s">
        <v>973</v>
      </c>
      <c r="G33" s="23" t="s">
        <v>999</v>
      </c>
      <c r="M33" s="48"/>
      <c r="N33" s="48"/>
      <c r="O33" s="48"/>
    </row>
    <row r="34" spans="1:15" ht="20.25" customHeight="1" x14ac:dyDescent="0.25">
      <c r="A34" s="74" t="s">
        <v>752</v>
      </c>
      <c r="B34" s="76" t="s">
        <v>1061</v>
      </c>
      <c r="C34" s="74" t="s">
        <v>776</v>
      </c>
      <c r="D34" s="74" t="s">
        <v>915</v>
      </c>
      <c r="E34" s="74" t="s">
        <v>949</v>
      </c>
      <c r="F34" s="74" t="s">
        <v>974</v>
      </c>
      <c r="G34" s="74" t="s">
        <v>1000</v>
      </c>
    </row>
    <row r="35" spans="1:15" ht="32" customHeight="1" x14ac:dyDescent="0.25">
      <c r="A35" s="100" t="s">
        <v>1127</v>
      </c>
      <c r="B35" s="100"/>
      <c r="C35" s="100"/>
      <c r="D35" s="100"/>
      <c r="E35" s="100"/>
      <c r="F35" s="100"/>
      <c r="G35" s="100"/>
    </row>
    <row r="36" spans="1:15" ht="20.25" customHeight="1" x14ac:dyDescent="0.25">
      <c r="A36" s="36"/>
      <c r="B36" s="36"/>
      <c r="C36" s="36"/>
    </row>
    <row r="37" spans="1:15" ht="20.25" customHeight="1" x14ac:dyDescent="0.25">
      <c r="A37" s="49"/>
      <c r="B37" s="49"/>
      <c r="C37" s="49"/>
    </row>
    <row r="38" spans="1:15" ht="20.25" customHeight="1" x14ac:dyDescent="0.25">
      <c r="A38" s="49"/>
      <c r="B38" s="49"/>
      <c r="C38" s="49"/>
    </row>
    <row r="39" spans="1:15" ht="20.25" customHeight="1" x14ac:dyDescent="0.25">
      <c r="A39" s="49"/>
      <c r="B39" s="49"/>
      <c r="C39" s="49"/>
    </row>
  </sheetData>
  <mergeCells count="6">
    <mergeCell ref="A35:G35"/>
    <mergeCell ref="D2:G2"/>
    <mergeCell ref="A1:C1"/>
    <mergeCell ref="A2:A3"/>
    <mergeCell ref="B2:B3"/>
    <mergeCell ref="C2:C3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42"/>
  <sheetViews>
    <sheetView topLeftCell="A31" zoomScale="115" zoomScaleNormal="115" workbookViewId="0">
      <selection activeCell="B38" sqref="B38"/>
    </sheetView>
  </sheetViews>
  <sheetFormatPr defaultColWidth="9" defaultRowHeight="13" x14ac:dyDescent="0.25"/>
  <cols>
    <col min="1" max="1" width="9.36328125" style="23" customWidth="1"/>
    <col min="2" max="2" width="69.36328125" style="23" customWidth="1"/>
    <col min="3" max="3" width="28.08984375" style="23" bestFit="1" customWidth="1"/>
    <col min="4" max="5" width="10.26953125" style="23" bestFit="1" customWidth="1"/>
    <col min="6" max="6" width="10.6328125" style="23" bestFit="1" customWidth="1"/>
    <col min="7" max="7" width="10.26953125" style="23" bestFit="1" customWidth="1"/>
    <col min="8" max="8" width="1.08984375" style="23" customWidth="1"/>
    <col min="9" max="9" width="9" style="23"/>
    <col min="10" max="10" width="8.7265625" style="23" bestFit="1" customWidth="1"/>
    <col min="11" max="16384" width="9" style="23"/>
  </cols>
  <sheetData>
    <row r="1" spans="1:12" ht="20.25" customHeight="1" x14ac:dyDescent="0.25">
      <c r="A1" s="118" t="s">
        <v>1104</v>
      </c>
      <c r="B1" s="118"/>
      <c r="C1" s="118"/>
    </row>
    <row r="2" spans="1:12" ht="20.25" customHeight="1" x14ac:dyDescent="0.25">
      <c r="A2" s="112" t="s">
        <v>1080</v>
      </c>
      <c r="B2" s="120" t="s">
        <v>1096</v>
      </c>
      <c r="C2" s="120" t="s">
        <v>1093</v>
      </c>
      <c r="D2" s="119" t="s">
        <v>302</v>
      </c>
      <c r="E2" s="119"/>
      <c r="F2" s="119"/>
      <c r="G2" s="119"/>
      <c r="H2" s="120"/>
      <c r="I2" s="119" t="s">
        <v>1024</v>
      </c>
      <c r="J2" s="119"/>
      <c r="K2" s="119"/>
      <c r="L2" s="119"/>
    </row>
    <row r="3" spans="1:12" ht="20.25" customHeight="1" x14ac:dyDescent="0.25">
      <c r="A3" s="113"/>
      <c r="B3" s="121"/>
      <c r="C3" s="121"/>
      <c r="D3" s="74" t="s">
        <v>51</v>
      </c>
      <c r="E3" s="74" t="s">
        <v>52</v>
      </c>
      <c r="F3" s="74" t="s">
        <v>53</v>
      </c>
      <c r="G3" s="74" t="s">
        <v>306</v>
      </c>
      <c r="H3" s="121"/>
      <c r="I3" s="74" t="s">
        <v>51</v>
      </c>
      <c r="J3" s="74" t="s">
        <v>52</v>
      </c>
      <c r="K3" s="74" t="s">
        <v>53</v>
      </c>
      <c r="L3" s="74" t="s">
        <v>306</v>
      </c>
    </row>
    <row r="4" spans="1:12" ht="20.25" customHeight="1" x14ac:dyDescent="0.25">
      <c r="A4" s="75" t="s">
        <v>35</v>
      </c>
      <c r="B4" s="25" t="s">
        <v>1049</v>
      </c>
      <c r="C4" s="75" t="s">
        <v>35</v>
      </c>
      <c r="D4" s="78" t="s">
        <v>102</v>
      </c>
      <c r="E4" s="79" t="s">
        <v>103</v>
      </c>
      <c r="F4" s="79" t="s">
        <v>369</v>
      </c>
      <c r="G4" s="79" t="s">
        <v>104</v>
      </c>
      <c r="H4" s="43"/>
      <c r="I4" s="44">
        <v>2.0834001412950443E-8</v>
      </c>
      <c r="J4" s="44">
        <v>0</v>
      </c>
      <c r="K4" s="44">
        <v>0</v>
      </c>
      <c r="L4" s="44">
        <v>3.2663047822012459E-8</v>
      </c>
    </row>
    <row r="5" spans="1:12" ht="20.25" customHeight="1" x14ac:dyDescent="0.25">
      <c r="A5" s="75" t="s">
        <v>37</v>
      </c>
      <c r="B5" s="25" t="s">
        <v>1051</v>
      </c>
      <c r="C5" s="75" t="s">
        <v>37</v>
      </c>
      <c r="D5" s="27" t="s">
        <v>108</v>
      </c>
      <c r="E5" s="79" t="s">
        <v>109</v>
      </c>
      <c r="F5" s="79" t="s">
        <v>372</v>
      </c>
      <c r="G5" s="79" t="s">
        <v>110</v>
      </c>
      <c r="I5" s="44">
        <v>0.91182822255261264</v>
      </c>
      <c r="J5" s="44">
        <v>8.8571592426904933E-2</v>
      </c>
      <c r="K5" s="44">
        <v>5.3757052019869245E-2</v>
      </c>
      <c r="L5" s="44">
        <v>5.2866173256136739E-2</v>
      </c>
    </row>
    <row r="6" spans="1:12" ht="20.25" customHeight="1" x14ac:dyDescent="0.25">
      <c r="A6" s="75" t="s">
        <v>724</v>
      </c>
      <c r="B6" s="25" t="s">
        <v>1062</v>
      </c>
      <c r="C6" s="23" t="s">
        <v>780</v>
      </c>
      <c r="D6" s="78" t="s">
        <v>115</v>
      </c>
      <c r="E6" s="79" t="s">
        <v>116</v>
      </c>
      <c r="F6" s="79" t="s">
        <v>117</v>
      </c>
      <c r="G6" s="79" t="s">
        <v>373</v>
      </c>
      <c r="I6" s="44">
        <v>2.9381175051162223E-2</v>
      </c>
      <c r="J6" s="44">
        <v>0</v>
      </c>
      <c r="K6" s="44">
        <v>9.7634444602167303E-2</v>
      </c>
      <c r="L6" s="44">
        <v>1.8436269977328834E-7</v>
      </c>
    </row>
    <row r="7" spans="1:12" ht="20.25" customHeight="1" x14ac:dyDescent="0.25">
      <c r="A7" s="75" t="s">
        <v>725</v>
      </c>
      <c r="B7" s="25" t="s">
        <v>1053</v>
      </c>
      <c r="C7" s="23" t="s">
        <v>781</v>
      </c>
      <c r="D7" s="78" t="s">
        <v>123</v>
      </c>
      <c r="E7" s="79" t="s">
        <v>124</v>
      </c>
      <c r="F7" s="79" t="s">
        <v>381</v>
      </c>
      <c r="G7" s="79" t="s">
        <v>382</v>
      </c>
      <c r="I7" s="44">
        <v>2.0834129532687484E-8</v>
      </c>
      <c r="J7" s="44">
        <v>8.7627739264739546E-7</v>
      </c>
      <c r="K7" s="44">
        <v>5.3087064300072484E-8</v>
      </c>
      <c r="L7" s="44">
        <v>3.2663047822012459E-8</v>
      </c>
    </row>
    <row r="8" spans="1:12" ht="20.25" customHeight="1" x14ac:dyDescent="0.25">
      <c r="A8" s="75" t="s">
        <v>726</v>
      </c>
      <c r="B8" s="25" t="s">
        <v>1063</v>
      </c>
      <c r="C8" s="23" t="s">
        <v>782</v>
      </c>
      <c r="D8" s="78" t="s">
        <v>119</v>
      </c>
      <c r="E8" s="79" t="s">
        <v>377</v>
      </c>
      <c r="F8" s="79" t="s">
        <v>378</v>
      </c>
      <c r="G8" s="79" t="s">
        <v>120</v>
      </c>
      <c r="I8" s="44">
        <v>2.0839089454049997E-8</v>
      </c>
      <c r="J8" s="44">
        <v>5.6868322895198276E-6</v>
      </c>
      <c r="K8" s="44">
        <v>1.6707556405959334E-4</v>
      </c>
      <c r="L8" s="44">
        <v>3.2663229010410078E-8</v>
      </c>
    </row>
    <row r="9" spans="1:12" ht="20.25" customHeight="1" x14ac:dyDescent="0.25">
      <c r="A9" s="75" t="s">
        <v>727</v>
      </c>
      <c r="B9" s="25" t="s">
        <v>1054</v>
      </c>
      <c r="C9" s="23" t="s">
        <v>783</v>
      </c>
      <c r="D9" s="78" t="s">
        <v>127</v>
      </c>
      <c r="E9" s="79" t="s">
        <v>385</v>
      </c>
      <c r="F9" s="79" t="s">
        <v>128</v>
      </c>
      <c r="G9" s="79" t="s">
        <v>386</v>
      </c>
      <c r="I9" s="44">
        <v>0.99999999999996547</v>
      </c>
      <c r="J9" s="44">
        <v>0.9262766165305214</v>
      </c>
      <c r="K9" s="44">
        <v>0.99999999999986022</v>
      </c>
      <c r="L9" s="44">
        <v>0.99999999805802109</v>
      </c>
    </row>
    <row r="10" spans="1:12" ht="20.25" customHeight="1" x14ac:dyDescent="0.25">
      <c r="A10" s="75" t="s">
        <v>728</v>
      </c>
      <c r="B10" s="25" t="s">
        <v>1064</v>
      </c>
      <c r="C10" s="23" t="s">
        <v>784</v>
      </c>
      <c r="D10" s="78" t="s">
        <v>133</v>
      </c>
      <c r="E10" s="80" t="s">
        <v>134</v>
      </c>
      <c r="F10" s="79" t="s">
        <v>135</v>
      </c>
      <c r="G10" s="79" t="s">
        <v>136</v>
      </c>
      <c r="I10" s="44">
        <v>1.9770356520668386E-2</v>
      </c>
      <c r="J10" s="44">
        <v>0.98089430603954542</v>
      </c>
      <c r="K10" s="44">
        <v>1</v>
      </c>
      <c r="L10" s="44">
        <v>0.49321082234521263</v>
      </c>
    </row>
    <row r="11" spans="1:12" ht="20.25" customHeight="1" x14ac:dyDescent="0.25">
      <c r="A11" s="75" t="s">
        <v>729</v>
      </c>
      <c r="B11" s="25" t="s">
        <v>1073</v>
      </c>
      <c r="C11" s="23" t="s">
        <v>753</v>
      </c>
      <c r="D11" s="78" t="s">
        <v>396</v>
      </c>
      <c r="E11" s="79" t="s">
        <v>164</v>
      </c>
      <c r="F11" s="79" t="s">
        <v>165</v>
      </c>
      <c r="G11" s="79" t="s">
        <v>166</v>
      </c>
      <c r="I11" s="44">
        <v>2.0834003744418794E-8</v>
      </c>
      <c r="J11" s="44">
        <v>0</v>
      </c>
      <c r="K11" s="44">
        <v>8.1627863357525143E-9</v>
      </c>
      <c r="L11" s="44">
        <v>3.2663047822012459E-8</v>
      </c>
    </row>
    <row r="12" spans="1:12" ht="20.25" customHeight="1" x14ac:dyDescent="0.25">
      <c r="A12" s="75" t="s">
        <v>730</v>
      </c>
      <c r="B12" s="25" t="s">
        <v>1074</v>
      </c>
      <c r="C12" s="23" t="s">
        <v>754</v>
      </c>
      <c r="D12" s="78" t="s">
        <v>168</v>
      </c>
      <c r="E12" s="79" t="s">
        <v>169</v>
      </c>
      <c r="F12" s="79" t="s">
        <v>170</v>
      </c>
      <c r="G12" s="79" t="s">
        <v>400</v>
      </c>
      <c r="I12" s="44">
        <v>2.0834001523972745E-8</v>
      </c>
      <c r="J12" s="44">
        <v>0</v>
      </c>
      <c r="K12" s="44">
        <v>0</v>
      </c>
      <c r="L12" s="44">
        <v>3.2663047822012459E-8</v>
      </c>
    </row>
    <row r="13" spans="1:12" ht="20.25" customHeight="1" x14ac:dyDescent="0.25">
      <c r="A13" s="75" t="s">
        <v>731</v>
      </c>
      <c r="B13" s="25" t="s">
        <v>1065</v>
      </c>
      <c r="C13" s="23" t="s">
        <v>755</v>
      </c>
      <c r="D13" s="78" t="s">
        <v>390</v>
      </c>
      <c r="E13" s="79" t="s">
        <v>146</v>
      </c>
      <c r="F13" s="79" t="s">
        <v>147</v>
      </c>
      <c r="G13" s="79" t="s">
        <v>148</v>
      </c>
      <c r="I13" s="44">
        <v>2.0834001412950443E-8</v>
      </c>
      <c r="J13" s="44">
        <v>0</v>
      </c>
      <c r="K13" s="44">
        <v>2.5725810370857971E-10</v>
      </c>
      <c r="L13" s="44">
        <v>3.2663047822012459E-8</v>
      </c>
    </row>
    <row r="14" spans="1:12" ht="20.25" customHeight="1" x14ac:dyDescent="0.25">
      <c r="A14" s="75" t="s">
        <v>732</v>
      </c>
      <c r="B14" s="25" t="s">
        <v>1075</v>
      </c>
      <c r="C14" s="23" t="s">
        <v>756</v>
      </c>
      <c r="D14" s="78" t="s">
        <v>152</v>
      </c>
      <c r="E14" s="79" t="s">
        <v>153</v>
      </c>
      <c r="F14" s="79" t="s">
        <v>392</v>
      </c>
      <c r="G14" s="79" t="s">
        <v>154</v>
      </c>
      <c r="I14" s="44">
        <v>2.0834825087412412E-8</v>
      </c>
      <c r="J14" s="44">
        <v>0</v>
      </c>
      <c r="K14" s="44">
        <v>8.1662425440942599E-5</v>
      </c>
      <c r="L14" s="44">
        <v>3.2663047822012459E-8</v>
      </c>
    </row>
    <row r="15" spans="1:12" ht="20.25" customHeight="1" x14ac:dyDescent="0.25">
      <c r="A15" s="75" t="s">
        <v>733</v>
      </c>
      <c r="B15" s="25" t="s">
        <v>1052</v>
      </c>
      <c r="C15" s="23" t="s">
        <v>757</v>
      </c>
      <c r="D15" s="78" t="s">
        <v>187</v>
      </c>
      <c r="E15" s="80" t="s">
        <v>188</v>
      </c>
      <c r="F15" s="79" t="s">
        <v>405</v>
      </c>
      <c r="G15" s="79" t="s">
        <v>406</v>
      </c>
      <c r="I15" s="44">
        <v>2.0834929892465937E-8</v>
      </c>
      <c r="J15" s="44">
        <v>0</v>
      </c>
      <c r="K15" s="44">
        <v>1.1135304900378173E-9</v>
      </c>
      <c r="L15" s="44">
        <v>3.2663047822012459E-8</v>
      </c>
    </row>
    <row r="16" spans="1:12" ht="20.25" customHeight="1" x14ac:dyDescent="0.25">
      <c r="A16" s="75" t="s">
        <v>734</v>
      </c>
      <c r="B16" s="25" t="s">
        <v>1055</v>
      </c>
      <c r="C16" s="23" t="s">
        <v>758</v>
      </c>
      <c r="D16" s="78" t="s">
        <v>191</v>
      </c>
      <c r="E16" s="80" t="s">
        <v>192</v>
      </c>
      <c r="F16" s="79" t="s">
        <v>193</v>
      </c>
      <c r="G16" s="79" t="s">
        <v>194</v>
      </c>
      <c r="I16" s="44">
        <v>1.2859898335104702E-7</v>
      </c>
      <c r="J16" s="44">
        <v>1.8713461258590414E-5</v>
      </c>
      <c r="K16" s="44">
        <v>3.1120070252311893E-2</v>
      </c>
      <c r="L16" s="44">
        <v>4.2288998192141491E-8</v>
      </c>
    </row>
    <row r="17" spans="1:12" ht="20.25" customHeight="1" x14ac:dyDescent="0.25">
      <c r="A17" s="75" t="s">
        <v>735</v>
      </c>
      <c r="B17" s="25" t="s">
        <v>1056</v>
      </c>
      <c r="C17" s="23" t="s">
        <v>759</v>
      </c>
      <c r="D17" s="78" t="s">
        <v>157</v>
      </c>
      <c r="E17" s="79" t="s">
        <v>395</v>
      </c>
      <c r="F17" s="79" t="s">
        <v>158</v>
      </c>
      <c r="G17" s="79" t="s">
        <v>159</v>
      </c>
      <c r="I17" s="44">
        <v>1.1259733351776102E-4</v>
      </c>
      <c r="J17" s="44">
        <v>0.90066816156112062</v>
      </c>
      <c r="K17" s="44">
        <v>0.99999999999961209</v>
      </c>
      <c r="L17" s="44">
        <v>0.202553003486456</v>
      </c>
    </row>
    <row r="18" spans="1:12" ht="20.25" customHeight="1" x14ac:dyDescent="0.25">
      <c r="A18" s="75" t="s">
        <v>736</v>
      </c>
      <c r="B18" s="25" t="s">
        <v>1057</v>
      </c>
      <c r="C18" s="23" t="s">
        <v>760</v>
      </c>
      <c r="D18" s="78" t="s">
        <v>174</v>
      </c>
      <c r="E18" s="79" t="s">
        <v>175</v>
      </c>
      <c r="F18" s="79" t="s">
        <v>402</v>
      </c>
      <c r="G18" s="79" t="s">
        <v>176</v>
      </c>
      <c r="I18" s="44">
        <v>2.0834002079084257E-8</v>
      </c>
      <c r="J18" s="44">
        <v>0</v>
      </c>
      <c r="K18" s="44">
        <v>0.10483683802689425</v>
      </c>
      <c r="L18" s="44">
        <v>3.2663049154280088E-8</v>
      </c>
    </row>
    <row r="19" spans="1:12" ht="20.25" customHeight="1" x14ac:dyDescent="0.25">
      <c r="A19" s="75" t="s">
        <v>737</v>
      </c>
      <c r="B19" s="25" t="s">
        <v>1079</v>
      </c>
      <c r="C19" s="23" t="s">
        <v>761</v>
      </c>
      <c r="D19" s="78" t="s">
        <v>181</v>
      </c>
      <c r="E19" s="80" t="s">
        <v>182</v>
      </c>
      <c r="F19" s="79" t="s">
        <v>183</v>
      </c>
      <c r="G19" s="79" t="s">
        <v>403</v>
      </c>
      <c r="I19" s="44">
        <v>2.0834126090996108E-8</v>
      </c>
      <c r="J19" s="44">
        <v>0</v>
      </c>
      <c r="K19" s="44">
        <v>0</v>
      </c>
      <c r="L19" s="44">
        <v>3.2663047822012459E-8</v>
      </c>
    </row>
    <row r="20" spans="1:12" ht="20.25" customHeight="1" x14ac:dyDescent="0.25">
      <c r="A20" s="75" t="s">
        <v>738</v>
      </c>
      <c r="B20" s="25" t="s">
        <v>1050</v>
      </c>
      <c r="C20" s="23" t="s">
        <v>762</v>
      </c>
      <c r="D20" s="78" t="s">
        <v>140</v>
      </c>
      <c r="E20" s="79" t="s">
        <v>141</v>
      </c>
      <c r="F20" s="79" t="s">
        <v>142</v>
      </c>
      <c r="G20" s="79" t="s">
        <v>143</v>
      </c>
      <c r="I20" s="44">
        <v>2.1113544579343113E-8</v>
      </c>
      <c r="J20" s="44">
        <v>8.0867728274869322E-6</v>
      </c>
      <c r="K20" s="44">
        <v>2.4695803186980392E-5</v>
      </c>
      <c r="L20" s="44">
        <v>3.2663739157889893E-8</v>
      </c>
    </row>
    <row r="21" spans="1:12" ht="20.25" customHeight="1" x14ac:dyDescent="0.25">
      <c r="A21" s="23" t="s">
        <v>739</v>
      </c>
      <c r="B21" s="25" t="s">
        <v>1066</v>
      </c>
      <c r="C21" s="23" t="s">
        <v>763</v>
      </c>
      <c r="D21" s="78" t="s">
        <v>230</v>
      </c>
      <c r="E21" s="80" t="s">
        <v>231</v>
      </c>
      <c r="F21" s="79" t="s">
        <v>232</v>
      </c>
      <c r="G21" s="79" t="s">
        <v>233</v>
      </c>
      <c r="I21" s="44">
        <v>2.0834001412950443E-8</v>
      </c>
      <c r="J21" s="44">
        <v>0</v>
      </c>
      <c r="K21" s="44">
        <v>0</v>
      </c>
      <c r="L21" s="44">
        <v>3.2663047822012459E-8</v>
      </c>
    </row>
    <row r="22" spans="1:12" ht="20.25" customHeight="1" x14ac:dyDescent="0.25">
      <c r="A22" s="23" t="s">
        <v>740</v>
      </c>
      <c r="B22" s="25" t="s">
        <v>1058</v>
      </c>
      <c r="C22" s="23" t="s">
        <v>764</v>
      </c>
      <c r="D22" s="78" t="s">
        <v>246</v>
      </c>
      <c r="E22" s="80" t="s">
        <v>247</v>
      </c>
      <c r="F22" s="79" t="s">
        <v>248</v>
      </c>
      <c r="G22" s="79" t="s">
        <v>249</v>
      </c>
      <c r="I22" s="44">
        <v>2.0834001412950443E-8</v>
      </c>
      <c r="J22" s="44">
        <v>0</v>
      </c>
      <c r="K22" s="44">
        <v>0</v>
      </c>
      <c r="L22" s="44">
        <v>3.2663047822012459E-8</v>
      </c>
    </row>
    <row r="23" spans="1:12" ht="20.25" customHeight="1" x14ac:dyDescent="0.25">
      <c r="A23" s="23" t="s">
        <v>741</v>
      </c>
      <c r="B23" s="25" t="s">
        <v>1067</v>
      </c>
      <c r="C23" s="23" t="s">
        <v>765</v>
      </c>
      <c r="D23" s="78" t="s">
        <v>238</v>
      </c>
      <c r="E23" s="80" t="s">
        <v>239</v>
      </c>
      <c r="F23" s="79" t="s">
        <v>240</v>
      </c>
      <c r="G23" s="79" t="s">
        <v>241</v>
      </c>
      <c r="I23" s="44">
        <v>2.0834001412950443E-8</v>
      </c>
      <c r="J23" s="44">
        <v>0</v>
      </c>
      <c r="K23" s="44">
        <v>0</v>
      </c>
      <c r="L23" s="44">
        <v>3.2663047822012459E-8</v>
      </c>
    </row>
    <row r="24" spans="1:12" ht="20.25" customHeight="1" x14ac:dyDescent="0.25">
      <c r="A24" s="23" t="s">
        <v>742</v>
      </c>
      <c r="B24" s="25" t="s">
        <v>1068</v>
      </c>
      <c r="C24" s="23" t="s">
        <v>766</v>
      </c>
      <c r="D24" s="78" t="s">
        <v>222</v>
      </c>
      <c r="E24" s="81" t="s">
        <v>223</v>
      </c>
      <c r="F24" s="79" t="s">
        <v>224</v>
      </c>
      <c r="G24" s="79" t="s">
        <v>225</v>
      </c>
      <c r="I24" s="44">
        <v>2.0834022285143305E-8</v>
      </c>
      <c r="J24" s="44">
        <v>0</v>
      </c>
      <c r="K24" s="44">
        <v>0</v>
      </c>
      <c r="L24" s="44">
        <v>3.2663047822012459E-8</v>
      </c>
    </row>
    <row r="25" spans="1:12" ht="20.25" customHeight="1" x14ac:dyDescent="0.25">
      <c r="A25" s="23" t="s">
        <v>743</v>
      </c>
      <c r="B25" s="25" t="s">
        <v>1069</v>
      </c>
      <c r="C25" s="23" t="s">
        <v>767</v>
      </c>
      <c r="D25" s="78" t="s">
        <v>199</v>
      </c>
      <c r="E25" s="80" t="s">
        <v>200</v>
      </c>
      <c r="F25" s="79" t="s">
        <v>201</v>
      </c>
      <c r="G25" s="79" t="s">
        <v>409</v>
      </c>
      <c r="I25" s="44">
        <v>2.0834001523972745E-8</v>
      </c>
      <c r="J25" s="44">
        <v>0</v>
      </c>
      <c r="K25" s="44">
        <v>0</v>
      </c>
      <c r="L25" s="44">
        <v>3.2663047822012459E-8</v>
      </c>
    </row>
    <row r="26" spans="1:12" ht="20.25" customHeight="1" x14ac:dyDescent="0.25">
      <c r="A26" s="23" t="s">
        <v>744</v>
      </c>
      <c r="B26" s="25" t="s">
        <v>1059</v>
      </c>
      <c r="C26" s="23" t="s">
        <v>768</v>
      </c>
      <c r="D26" s="78" t="s">
        <v>206</v>
      </c>
      <c r="E26" s="81" t="s">
        <v>207</v>
      </c>
      <c r="F26" s="79" t="s">
        <v>208</v>
      </c>
      <c r="G26" s="79" t="s">
        <v>209</v>
      </c>
      <c r="I26" s="44">
        <v>2.0834001412950443E-8</v>
      </c>
      <c r="J26" s="44">
        <v>0</v>
      </c>
      <c r="K26" s="44">
        <v>0</v>
      </c>
      <c r="L26" s="44">
        <v>3.2663047822012459E-8</v>
      </c>
    </row>
    <row r="27" spans="1:12" ht="20.25" customHeight="1" x14ac:dyDescent="0.25">
      <c r="A27" s="23" t="s">
        <v>745</v>
      </c>
      <c r="B27" s="25" t="s">
        <v>1072</v>
      </c>
      <c r="C27" s="23" t="s">
        <v>769</v>
      </c>
      <c r="D27" s="78" t="s">
        <v>214</v>
      </c>
      <c r="E27" s="80" t="s">
        <v>215</v>
      </c>
      <c r="F27" s="79" t="s">
        <v>216</v>
      </c>
      <c r="G27" s="79" t="s">
        <v>217</v>
      </c>
      <c r="I27" s="44">
        <v>2.8241151417418564E-8</v>
      </c>
      <c r="J27" s="44">
        <v>0</v>
      </c>
      <c r="K27" s="44">
        <v>0</v>
      </c>
      <c r="L27" s="44">
        <v>3.2663047822012459E-8</v>
      </c>
    </row>
    <row r="28" spans="1:12" ht="20.25" customHeight="1" x14ac:dyDescent="0.25">
      <c r="A28" s="23" t="s">
        <v>746</v>
      </c>
      <c r="B28" s="25" t="s">
        <v>1070</v>
      </c>
      <c r="C28" s="23" t="s">
        <v>770</v>
      </c>
      <c r="D28" s="78" t="s">
        <v>265</v>
      </c>
      <c r="E28" s="80" t="s">
        <v>266</v>
      </c>
      <c r="F28" s="79" t="s">
        <v>267</v>
      </c>
      <c r="G28" s="79" t="s">
        <v>268</v>
      </c>
      <c r="I28" s="44">
        <v>2.0834001412950443E-8</v>
      </c>
      <c r="J28" s="44">
        <v>0</v>
      </c>
      <c r="K28" s="44">
        <v>0</v>
      </c>
      <c r="L28" s="44">
        <v>3.2663047822012459E-8</v>
      </c>
    </row>
    <row r="29" spans="1:12" ht="20.25" customHeight="1" x14ac:dyDescent="0.25">
      <c r="A29" s="23" t="s">
        <v>747</v>
      </c>
      <c r="B29" s="25" t="s">
        <v>1071</v>
      </c>
      <c r="C29" s="23" t="s">
        <v>771</v>
      </c>
      <c r="D29" s="78" t="s">
        <v>254</v>
      </c>
      <c r="E29" s="80" t="s">
        <v>255</v>
      </c>
      <c r="F29" s="79" t="s">
        <v>256</v>
      </c>
      <c r="G29" s="79" t="s">
        <v>257</v>
      </c>
      <c r="I29" s="44">
        <v>2.0834001412950443E-8</v>
      </c>
      <c r="J29" s="44">
        <v>0</v>
      </c>
      <c r="K29" s="44">
        <v>0</v>
      </c>
      <c r="L29" s="44">
        <v>3.2663047822012459E-8</v>
      </c>
    </row>
    <row r="30" spans="1:12" ht="20.25" customHeight="1" x14ac:dyDescent="0.25">
      <c r="A30" s="23" t="s">
        <v>748</v>
      </c>
      <c r="B30" s="25" t="s">
        <v>1076</v>
      </c>
      <c r="C30" s="23" t="s">
        <v>772</v>
      </c>
      <c r="D30" s="78" t="s">
        <v>273</v>
      </c>
      <c r="E30" s="80" t="s">
        <v>274</v>
      </c>
      <c r="F30" s="79" t="s">
        <v>275</v>
      </c>
      <c r="G30" s="79" t="s">
        <v>276</v>
      </c>
      <c r="I30" s="44">
        <v>2.0834001412950443E-8</v>
      </c>
      <c r="J30" s="44">
        <v>0</v>
      </c>
      <c r="K30" s="44">
        <v>0</v>
      </c>
      <c r="L30" s="44">
        <v>3.2663047822012459E-8</v>
      </c>
    </row>
    <row r="31" spans="1:12" ht="20.25" customHeight="1" x14ac:dyDescent="0.25">
      <c r="A31" s="23" t="s">
        <v>749</v>
      </c>
      <c r="B31" s="25" t="s">
        <v>1077</v>
      </c>
      <c r="C31" s="23" t="s">
        <v>773</v>
      </c>
      <c r="D31" s="78" t="s">
        <v>281</v>
      </c>
      <c r="E31" s="80" t="s">
        <v>415</v>
      </c>
      <c r="F31" s="79" t="s">
        <v>416</v>
      </c>
      <c r="G31" s="79" t="s">
        <v>282</v>
      </c>
      <c r="I31" s="44">
        <v>2.0834001412950443E-8</v>
      </c>
      <c r="J31" s="44">
        <v>0</v>
      </c>
      <c r="K31" s="44">
        <v>0</v>
      </c>
      <c r="L31" s="44">
        <v>3.2663047822012459E-8</v>
      </c>
    </row>
    <row r="32" spans="1:12" ht="20.25" customHeight="1" x14ac:dyDescent="0.25">
      <c r="A32" s="23" t="s">
        <v>750</v>
      </c>
      <c r="B32" s="25" t="s">
        <v>1060</v>
      </c>
      <c r="C32" s="23" t="s">
        <v>774</v>
      </c>
      <c r="D32" s="78" t="s">
        <v>412</v>
      </c>
      <c r="E32" s="80" t="s">
        <v>413</v>
      </c>
      <c r="F32" s="79" t="s">
        <v>260</v>
      </c>
      <c r="G32" s="79" t="s">
        <v>414</v>
      </c>
      <c r="I32" s="44">
        <v>2.0834001412950443E-8</v>
      </c>
      <c r="J32" s="44">
        <v>0</v>
      </c>
      <c r="K32" s="44">
        <v>0</v>
      </c>
      <c r="L32" s="44">
        <v>3.2663047822012459E-8</v>
      </c>
    </row>
    <row r="33" spans="1:12" ht="20.25" customHeight="1" x14ac:dyDescent="0.25">
      <c r="A33" s="23" t="s">
        <v>751</v>
      </c>
      <c r="B33" s="25" t="s">
        <v>1078</v>
      </c>
      <c r="C33" s="23" t="s">
        <v>775</v>
      </c>
      <c r="D33" s="78" t="s">
        <v>417</v>
      </c>
      <c r="E33" s="80" t="s">
        <v>418</v>
      </c>
      <c r="F33" s="79" t="s">
        <v>287</v>
      </c>
      <c r="G33" s="79" t="s">
        <v>288</v>
      </c>
      <c r="I33" s="44">
        <v>2.0834001412950443E-8</v>
      </c>
      <c r="J33" s="44">
        <v>0</v>
      </c>
      <c r="K33" s="44">
        <v>0</v>
      </c>
      <c r="L33" s="44">
        <v>3.2663047822012459E-8</v>
      </c>
    </row>
    <row r="34" spans="1:12" ht="20.25" customHeight="1" x14ac:dyDescent="0.25">
      <c r="A34" s="74" t="s">
        <v>752</v>
      </c>
      <c r="B34" s="76" t="s">
        <v>1061</v>
      </c>
      <c r="C34" s="74" t="s">
        <v>776</v>
      </c>
      <c r="D34" s="82" t="s">
        <v>419</v>
      </c>
      <c r="E34" s="83" t="s">
        <v>420</v>
      </c>
      <c r="F34" s="83" t="s">
        <v>293</v>
      </c>
      <c r="G34" s="83" t="s">
        <v>294</v>
      </c>
      <c r="H34" s="74"/>
      <c r="I34" s="77">
        <v>2.0834001412950443E-8</v>
      </c>
      <c r="J34" s="77">
        <v>0</v>
      </c>
      <c r="K34" s="77">
        <v>0</v>
      </c>
      <c r="L34" s="77">
        <v>3.2663047822012459E-8</v>
      </c>
    </row>
    <row r="35" spans="1:12" ht="34.5" customHeight="1" x14ac:dyDescent="0.25">
      <c r="A35" s="101" t="s">
        <v>1130</v>
      </c>
      <c r="B35" s="101"/>
      <c r="C35" s="101"/>
    </row>
    <row r="36" spans="1:12" ht="18.75" customHeight="1" x14ac:dyDescent="0.25">
      <c r="A36" s="36"/>
      <c r="B36" s="36"/>
      <c r="C36" s="36"/>
    </row>
    <row r="37" spans="1:12" ht="20.25" customHeight="1" x14ac:dyDescent="0.25">
      <c r="A37" s="49"/>
      <c r="B37" s="49"/>
      <c r="C37" s="49"/>
    </row>
    <row r="38" spans="1:12" ht="20.25" customHeight="1" x14ac:dyDescent="0.25">
      <c r="A38" s="49"/>
      <c r="B38" s="49"/>
      <c r="C38" s="49"/>
    </row>
    <row r="39" spans="1:12" ht="20.25" customHeight="1" x14ac:dyDescent="0.25">
      <c r="A39" s="49"/>
      <c r="B39" s="49"/>
      <c r="C39" s="49"/>
    </row>
    <row r="40" spans="1:12" ht="20.25" customHeight="1" x14ac:dyDescent="0.25"/>
    <row r="41" spans="1:12" ht="20.25" customHeight="1" x14ac:dyDescent="0.25"/>
    <row r="42" spans="1:12" ht="20.25" customHeight="1" x14ac:dyDescent="0.25"/>
  </sheetData>
  <mergeCells count="8">
    <mergeCell ref="A35:C35"/>
    <mergeCell ref="D2:G2"/>
    <mergeCell ref="H2:H3"/>
    <mergeCell ref="I2:L2"/>
    <mergeCell ref="A1:C1"/>
    <mergeCell ref="A2:A3"/>
    <mergeCell ref="B2:B3"/>
    <mergeCell ref="C2:C3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8F0E1C-00EC-498F-981B-FA112E6D450D}">
  <dimension ref="A1:F16"/>
  <sheetViews>
    <sheetView zoomScale="110" zoomScaleNormal="110" workbookViewId="0">
      <selection activeCell="L14" sqref="L14"/>
    </sheetView>
  </sheetViews>
  <sheetFormatPr defaultColWidth="9" defaultRowHeight="13" x14ac:dyDescent="0.3"/>
  <cols>
    <col min="1" max="16384" width="9" style="88"/>
  </cols>
  <sheetData>
    <row r="1" spans="1:6" ht="30.5" customHeight="1" x14ac:dyDescent="0.3">
      <c r="A1" s="131" t="s">
        <v>1126</v>
      </c>
      <c r="B1" s="131"/>
      <c r="C1" s="131"/>
      <c r="D1" s="131"/>
      <c r="E1" s="131"/>
      <c r="F1" s="131"/>
    </row>
    <row r="2" spans="1:6" x14ac:dyDescent="0.3">
      <c r="A2" s="96" t="s">
        <v>1109</v>
      </c>
      <c r="B2" s="96"/>
      <c r="C2" s="96"/>
      <c r="D2" s="132" t="s">
        <v>1110</v>
      </c>
      <c r="E2" s="132"/>
      <c r="F2" s="132"/>
    </row>
    <row r="3" spans="1:6" x14ac:dyDescent="0.3">
      <c r="A3" s="97"/>
      <c r="B3" s="97"/>
      <c r="C3" s="97"/>
      <c r="D3" s="86" t="s">
        <v>1111</v>
      </c>
      <c r="E3" s="86" t="s">
        <v>1112</v>
      </c>
      <c r="F3" s="86" t="s">
        <v>1113</v>
      </c>
    </row>
    <row r="4" spans="1:6" x14ac:dyDescent="0.3">
      <c r="A4" s="133" t="s">
        <v>1114</v>
      </c>
      <c r="B4" s="133"/>
      <c r="C4" s="133"/>
      <c r="D4" s="87"/>
      <c r="E4" s="87"/>
      <c r="F4" s="87"/>
    </row>
    <row r="5" spans="1:6" x14ac:dyDescent="0.3">
      <c r="B5" s="134" t="s">
        <v>1115</v>
      </c>
      <c r="C5" s="134"/>
      <c r="D5" s="73">
        <v>7</v>
      </c>
      <c r="E5" s="73">
        <v>10</v>
      </c>
      <c r="F5" s="73">
        <v>7</v>
      </c>
    </row>
    <row r="6" spans="1:6" x14ac:dyDescent="0.3">
      <c r="B6" s="130" t="s">
        <v>1116</v>
      </c>
      <c r="C6" s="130"/>
      <c r="D6" s="87">
        <v>-7.79</v>
      </c>
      <c r="E6" s="87">
        <v>-14.62</v>
      </c>
      <c r="F6" s="87">
        <v>-25.18</v>
      </c>
    </row>
    <row r="7" spans="1:6" x14ac:dyDescent="0.3">
      <c r="B7" s="136" t="s">
        <v>1117</v>
      </c>
      <c r="C7" s="136"/>
      <c r="D7" s="89">
        <v>-3.9</v>
      </c>
      <c r="E7" s="89">
        <v>-4.87</v>
      </c>
      <c r="F7" s="89">
        <v>-6.3</v>
      </c>
    </row>
    <row r="8" spans="1:6" x14ac:dyDescent="0.3">
      <c r="A8" s="130" t="s">
        <v>1118</v>
      </c>
      <c r="B8" s="130"/>
      <c r="C8" s="130"/>
    </row>
    <row r="9" spans="1:6" x14ac:dyDescent="0.3">
      <c r="B9" s="134" t="s">
        <v>1115</v>
      </c>
      <c r="C9" s="134"/>
      <c r="D9" s="87">
        <v>4</v>
      </c>
      <c r="E9" s="87">
        <v>4</v>
      </c>
      <c r="F9" s="87">
        <v>3</v>
      </c>
    </row>
    <row r="10" spans="1:6" x14ac:dyDescent="0.3">
      <c r="B10" s="130" t="s">
        <v>1116</v>
      </c>
      <c r="C10" s="130"/>
      <c r="D10" s="87">
        <v>-12.04</v>
      </c>
      <c r="E10" s="87">
        <v>-18.79</v>
      </c>
      <c r="F10" s="89">
        <v>-30.35</v>
      </c>
    </row>
    <row r="11" spans="1:6" x14ac:dyDescent="0.3">
      <c r="B11" s="136" t="s">
        <v>1117</v>
      </c>
      <c r="C11" s="136"/>
      <c r="D11" s="87">
        <v>-6.02</v>
      </c>
      <c r="E11" s="87">
        <v>-6.26</v>
      </c>
      <c r="F11" s="87">
        <v>-7.59</v>
      </c>
    </row>
    <row r="12" spans="1:6" x14ac:dyDescent="0.3">
      <c r="A12" s="130" t="s">
        <v>1119</v>
      </c>
      <c r="B12" s="130"/>
      <c r="C12" s="130"/>
    </row>
    <row r="13" spans="1:6" x14ac:dyDescent="0.3">
      <c r="B13" s="134" t="s">
        <v>1115</v>
      </c>
      <c r="C13" s="134"/>
      <c r="D13" s="87">
        <v>3</v>
      </c>
      <c r="E13" s="87">
        <v>6</v>
      </c>
      <c r="F13" s="87">
        <v>4</v>
      </c>
    </row>
    <row r="14" spans="1:6" x14ac:dyDescent="0.3">
      <c r="B14" s="130" t="s">
        <v>1116</v>
      </c>
      <c r="C14" s="130"/>
      <c r="D14" s="87">
        <v>-2.13</v>
      </c>
      <c r="E14" s="87">
        <v>-11.85</v>
      </c>
      <c r="F14" s="87">
        <v>-21.41</v>
      </c>
    </row>
    <row r="15" spans="1:6" x14ac:dyDescent="0.3">
      <c r="A15" s="90"/>
      <c r="B15" s="135" t="s">
        <v>1120</v>
      </c>
      <c r="C15" s="135"/>
      <c r="D15" s="86">
        <v>3.89</v>
      </c>
      <c r="E15" s="86">
        <v>0.68</v>
      </c>
      <c r="F15" s="86">
        <v>1.36</v>
      </c>
    </row>
    <row r="16" spans="1:6" x14ac:dyDescent="0.3">
      <c r="A16" s="129" t="s">
        <v>1121</v>
      </c>
      <c r="B16" s="129"/>
      <c r="C16" s="129"/>
      <c r="D16" s="129"/>
      <c r="E16" s="129"/>
      <c r="F16" s="129"/>
    </row>
  </sheetData>
  <mergeCells count="16">
    <mergeCell ref="B13:C13"/>
    <mergeCell ref="B14:C14"/>
    <mergeCell ref="B15:C15"/>
    <mergeCell ref="A16:F16"/>
    <mergeCell ref="B7:C7"/>
    <mergeCell ref="A8:C8"/>
    <mergeCell ref="B9:C9"/>
    <mergeCell ref="B10:C10"/>
    <mergeCell ref="B11:C11"/>
    <mergeCell ref="A12:C12"/>
    <mergeCell ref="B6:C6"/>
    <mergeCell ref="A1:F1"/>
    <mergeCell ref="A2:C3"/>
    <mergeCell ref="D2:F2"/>
    <mergeCell ref="A4:C4"/>
    <mergeCell ref="B5:C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5-03T10:03:47Z</dcterms:modified>
</cp:coreProperties>
</file>